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iological parameters (BSH)" sheetId="1" state="visible" r:id="rId2"/>
    <sheet name="Matrix elements (BSH)" sheetId="2" state="visible" r:id="rId3"/>
    <sheet name="Age-structured matrix (BSH)" sheetId="3" state="visible" r:id="rId4"/>
    <sheet name="Biological parameters (SMA)" sheetId="4" state="visible" r:id="rId5"/>
    <sheet name="Matrix elements (SMA)" sheetId="5" state="visible" r:id="rId6"/>
    <sheet name="Age-structured matrix (SMA)" sheetId="6" state="visible" r:id="rId7"/>
  </sheets>
  <externalReferences>
    <externalReference r:id="rId8"/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33">
  <si>
    <t xml:space="preserve">Male</t>
  </si>
  <si>
    <t xml:space="preserve">Female</t>
  </si>
  <si>
    <t xml:space="preserve">Neonates</t>
  </si>
  <si>
    <t xml:space="preserve">Longevity</t>
  </si>
  <si>
    <t xml:space="preserve">age</t>
  </si>
  <si>
    <t xml:space="preserve">M</t>
  </si>
  <si>
    <t xml:space="preserve">S</t>
  </si>
  <si>
    <t xml:space="preserve">Stable age distribution</t>
  </si>
  <si>
    <t xml:space="preserve">Maturity at age</t>
  </si>
  <si>
    <t xml:space="preserve">Maturity age</t>
  </si>
  <si>
    <t xml:space="preserve">Linf</t>
  </si>
  <si>
    <t xml:space="preserve">K</t>
  </si>
  <si>
    <t xml:space="preserve">t0</t>
  </si>
  <si>
    <t xml:space="preserve">Growth curve</t>
  </si>
  <si>
    <t xml:space="preserve">Length(FL)-Length(TL)</t>
  </si>
  <si>
    <t xml:space="preserve">Length(PL)-Length(TL)</t>
  </si>
  <si>
    <t xml:space="preserve">Weight-Length</t>
  </si>
  <si>
    <t xml:space="preserve">Weight-Mortality</t>
  </si>
  <si>
    <t xml:space="preserve">Litter size</t>
  </si>
  <si>
    <t xml:space="preserve">Reproductive cycle</t>
  </si>
  <si>
    <t xml:space="preserve">TL</t>
  </si>
  <si>
    <t xml:space="preserve">PL</t>
  </si>
  <si>
    <t xml:space="preserve">W</t>
  </si>
  <si>
    <t xml:space="preserve"> age</t>
  </si>
  <si>
    <t xml:space="preserve">ρ</t>
  </si>
  <si>
    <t xml:space="preserve">s0</t>
  </si>
  <si>
    <t xml:space="preserve">Sa, m</t>
  </si>
  <si>
    <t xml:space="preserve">Sa, f</t>
  </si>
  <si>
    <t xml:space="preserve">Fecundity (male)</t>
  </si>
  <si>
    <t xml:space="preserve">Fecundity (female)</t>
  </si>
  <si>
    <t xml:space="preserve">**********</t>
  </si>
  <si>
    <t xml:space="preserve">FL</t>
  </si>
  <si>
    <t xml:space="preserve">************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9">
    <font>
      <sz val="11"/>
      <color rgb="FF000000"/>
      <name val="Yu Gothic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Yu Gothic"/>
      <family val="0"/>
      <charset val="128"/>
    </font>
    <font>
      <i val="true"/>
      <sz val="18"/>
      <color rgb="FF000000"/>
      <name val="Cambria Math"/>
      <family val="0"/>
    </font>
    <font>
      <sz val="18"/>
      <color rgb="FF000000"/>
      <name val="Cambria Math"/>
      <family val="0"/>
    </font>
    <font>
      <sz val="18"/>
      <color rgb="FF000000"/>
      <name val="DejaVu Sans"/>
      <family val="2"/>
    </font>
    <font>
      <sz val="18"/>
      <color rgb="FF000000"/>
      <name val="Yu Gothic"/>
      <family val="0"/>
      <charset val="128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FFFF99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1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3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5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15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7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6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8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8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9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1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8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1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4" borderId="14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13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11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40% - アクセント 6" xfId="20"/>
    <cellStyle name="Excel_BuiltIn_40% - アクセント 1" xfId="21"/>
    <cellStyle name="Excel_BuiltIn_40% - アクセント 2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12560</xdr:colOff>
      <xdr:row>5</xdr:row>
      <xdr:rowOff>75600</xdr:rowOff>
    </xdr:from>
    <xdr:to>
      <xdr:col>5</xdr:col>
      <xdr:colOff>401400</xdr:colOff>
      <xdr:row>7</xdr:row>
      <xdr:rowOff>12240</xdr:rowOff>
    </xdr:to>
    <xdr:sp>
      <xdr:nvSpPr>
        <xdr:cNvPr id="0" name="テキスト ボックス 1"/>
        <xdr:cNvSpPr/>
      </xdr:nvSpPr>
      <xdr:spPr>
        <a:xfrm>
          <a:off x="2052000" y="1244160"/>
          <a:ext cx="6454080" cy="393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TL(cm) = 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L_∞ (1-ex p⁡(-K(age-t_0 ))  (Cailliet et al. 1983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3040</xdr:colOff>
      <xdr:row>10</xdr:row>
      <xdr:rowOff>38160</xdr:rowOff>
    </xdr:from>
    <xdr:to>
      <xdr:col>5</xdr:col>
      <xdr:colOff>921240</xdr:colOff>
      <xdr:row>11</xdr:row>
      <xdr:rowOff>164880</xdr:rowOff>
    </xdr:to>
    <xdr:sp>
      <xdr:nvSpPr>
        <xdr:cNvPr id="1" name="テキスト ボックス 2"/>
        <xdr:cNvSpPr/>
      </xdr:nvSpPr>
      <xdr:spPr>
        <a:xfrm>
          <a:off x="1932480" y="2349720"/>
          <a:ext cx="7093440" cy="355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W(g) = 5.388*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PL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3.102 (cm) ∗ 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10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3)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(Nakano 1994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73320</xdr:colOff>
      <xdr:row>7</xdr:row>
      <xdr:rowOff>203400</xdr:rowOff>
    </xdr:from>
    <xdr:to>
      <xdr:col>5</xdr:col>
      <xdr:colOff>921240</xdr:colOff>
      <xdr:row>9</xdr:row>
      <xdr:rowOff>203400</xdr:rowOff>
    </xdr:to>
    <xdr:sp>
      <xdr:nvSpPr>
        <xdr:cNvPr id="2" name="テキスト ボックス 3"/>
        <xdr:cNvSpPr/>
      </xdr:nvSpPr>
      <xdr:spPr>
        <a:xfrm>
          <a:off x="2012760" y="1829160"/>
          <a:ext cx="7013160" cy="457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Yu Gothic"/>
            </a:rPr>
            <a:t>P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L(cm)=0.762∗TL(cm)-2.505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 (Nakano 1985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572480</xdr:colOff>
      <xdr:row>12</xdr:row>
      <xdr:rowOff>139320</xdr:rowOff>
    </xdr:from>
    <xdr:to>
      <xdr:col>5</xdr:col>
      <xdr:colOff>974880</xdr:colOff>
      <xdr:row>14</xdr:row>
      <xdr:rowOff>12240</xdr:rowOff>
    </xdr:to>
    <xdr:sp>
      <xdr:nvSpPr>
        <xdr:cNvPr id="3" name="テキスト ボックス 4"/>
        <xdr:cNvSpPr/>
      </xdr:nvSpPr>
      <xdr:spPr>
        <a:xfrm>
          <a:off x="1572480" y="2908080"/>
          <a:ext cx="7507080" cy="330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M(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year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1) )=1.28∗W^(-0.25) (g)  (Peterson 1984;Kenchington 2014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72960</xdr:colOff>
      <xdr:row>5</xdr:row>
      <xdr:rowOff>152640</xdr:rowOff>
    </xdr:from>
    <xdr:to>
      <xdr:col>13</xdr:col>
      <xdr:colOff>1562040</xdr:colOff>
      <xdr:row>7</xdr:row>
      <xdr:rowOff>101520</xdr:rowOff>
    </xdr:to>
    <xdr:sp>
      <xdr:nvSpPr>
        <xdr:cNvPr id="4" name="テキスト ボックス 5"/>
        <xdr:cNvSpPr/>
      </xdr:nvSpPr>
      <xdr:spPr>
        <a:xfrm>
          <a:off x="13556160" y="1321200"/>
          <a:ext cx="7329600" cy="406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FL(cm) = 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L_∞ (1-ex p⁡(-K(age-t_0 ))  (Skomal &amp; Natanson 2003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3280</xdr:colOff>
      <xdr:row>12</xdr:row>
      <xdr:rowOff>50760</xdr:rowOff>
    </xdr:from>
    <xdr:to>
      <xdr:col>13</xdr:col>
      <xdr:colOff>1441800</xdr:colOff>
      <xdr:row>13</xdr:row>
      <xdr:rowOff>152640</xdr:rowOff>
    </xdr:to>
    <xdr:sp>
      <xdr:nvSpPr>
        <xdr:cNvPr id="5" name="テキスト ボックス 6"/>
        <xdr:cNvSpPr/>
      </xdr:nvSpPr>
      <xdr:spPr>
        <a:xfrm>
          <a:off x="13236480" y="2819520"/>
          <a:ext cx="7529040" cy="33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M(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year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1) )=1.28∗W^(-0.25) (g)  (Peterson 1984;Kenchington 2014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72960</xdr:colOff>
      <xdr:row>10</xdr:row>
      <xdr:rowOff>24840</xdr:rowOff>
    </xdr:from>
    <xdr:to>
      <xdr:col>13</xdr:col>
      <xdr:colOff>1348920</xdr:colOff>
      <xdr:row>11</xdr:row>
      <xdr:rowOff>152640</xdr:rowOff>
    </xdr:to>
    <xdr:sp>
      <xdr:nvSpPr>
        <xdr:cNvPr id="6" name="テキスト ボックス 7"/>
        <xdr:cNvSpPr/>
      </xdr:nvSpPr>
      <xdr:spPr>
        <a:xfrm>
          <a:off x="13556160" y="2336400"/>
          <a:ext cx="7116480" cy="35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W(g) = 3.293*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PL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3.225 (cm) ∗ 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10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3)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(Nakano 1994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20040</xdr:colOff>
      <xdr:row>8</xdr:row>
      <xdr:rowOff>24840</xdr:rowOff>
    </xdr:from>
    <xdr:to>
      <xdr:col>13</xdr:col>
      <xdr:colOff>1293840</xdr:colOff>
      <xdr:row>10</xdr:row>
      <xdr:rowOff>24840</xdr:rowOff>
    </xdr:to>
    <xdr:sp>
      <xdr:nvSpPr>
        <xdr:cNvPr id="7" name="テキスト ボックス 8"/>
        <xdr:cNvSpPr/>
      </xdr:nvSpPr>
      <xdr:spPr>
        <a:xfrm>
          <a:off x="13503240" y="1879200"/>
          <a:ext cx="7114320" cy="457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Yu Gothic"/>
            </a:rPr>
            <a:t>P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L(cm)=0.9075∗FL(cm)-0.3956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 (Skomal &amp; Natanson 2003)</a:t>
          </a:r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12560</xdr:colOff>
      <xdr:row>5</xdr:row>
      <xdr:rowOff>75600</xdr:rowOff>
    </xdr:from>
    <xdr:to>
      <xdr:col>5</xdr:col>
      <xdr:colOff>401400</xdr:colOff>
      <xdr:row>7</xdr:row>
      <xdr:rowOff>12240</xdr:rowOff>
    </xdr:to>
    <xdr:sp>
      <xdr:nvSpPr>
        <xdr:cNvPr id="8" name="テキスト ボックス 1"/>
        <xdr:cNvSpPr/>
      </xdr:nvSpPr>
      <xdr:spPr>
        <a:xfrm>
          <a:off x="2052000" y="1244160"/>
          <a:ext cx="6454080" cy="393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FL(cm) = 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L_∞ (1-ex p⁡(-K(age-t_0 ))  (Natanson et al. 2006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93040</xdr:colOff>
      <xdr:row>10</xdr:row>
      <xdr:rowOff>38160</xdr:rowOff>
    </xdr:from>
    <xdr:to>
      <xdr:col>6</xdr:col>
      <xdr:colOff>427680</xdr:colOff>
      <xdr:row>11</xdr:row>
      <xdr:rowOff>164880</xdr:rowOff>
    </xdr:to>
    <xdr:sp>
      <xdr:nvSpPr>
        <xdr:cNvPr id="9" name="テキスト ボックス 2"/>
        <xdr:cNvSpPr/>
      </xdr:nvSpPr>
      <xdr:spPr>
        <a:xfrm>
          <a:off x="1932480" y="2349720"/>
          <a:ext cx="8212680" cy="355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W(g) = 19.0*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TL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2.8433 (cm) ∗ 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10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3)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(male) (Chang &amp; Liu 2009; modifyed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73320</xdr:colOff>
      <xdr:row>7</xdr:row>
      <xdr:rowOff>203400</xdr:rowOff>
    </xdr:from>
    <xdr:to>
      <xdr:col>5</xdr:col>
      <xdr:colOff>921240</xdr:colOff>
      <xdr:row>9</xdr:row>
      <xdr:rowOff>203400</xdr:rowOff>
    </xdr:to>
    <xdr:sp>
      <xdr:nvSpPr>
        <xdr:cNvPr id="10" name="テキスト ボックス 3"/>
        <xdr:cNvSpPr/>
      </xdr:nvSpPr>
      <xdr:spPr>
        <a:xfrm>
          <a:off x="2012760" y="1829160"/>
          <a:ext cx="7013160" cy="457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FL(cm)=0.894∗TL(cm)+2.912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(male) (Cerna &amp; Licandeo 2009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572480</xdr:colOff>
      <xdr:row>12</xdr:row>
      <xdr:rowOff>139320</xdr:rowOff>
    </xdr:from>
    <xdr:to>
      <xdr:col>5</xdr:col>
      <xdr:colOff>1055160</xdr:colOff>
      <xdr:row>14</xdr:row>
      <xdr:rowOff>12240</xdr:rowOff>
    </xdr:to>
    <xdr:sp>
      <xdr:nvSpPr>
        <xdr:cNvPr id="11" name="テキスト ボックス 4"/>
        <xdr:cNvSpPr/>
      </xdr:nvSpPr>
      <xdr:spPr>
        <a:xfrm>
          <a:off x="1572480" y="2908080"/>
          <a:ext cx="7587360" cy="330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M(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year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1) )=1.28∗W^(-0.25) (g)  (Peterson 1984;Kenchington 2014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72960</xdr:colOff>
      <xdr:row>5</xdr:row>
      <xdr:rowOff>152640</xdr:rowOff>
    </xdr:from>
    <xdr:to>
      <xdr:col>13</xdr:col>
      <xdr:colOff>1562040</xdr:colOff>
      <xdr:row>7</xdr:row>
      <xdr:rowOff>101520</xdr:rowOff>
    </xdr:to>
    <xdr:sp>
      <xdr:nvSpPr>
        <xdr:cNvPr id="12" name="テキスト ボックス 5"/>
        <xdr:cNvSpPr/>
      </xdr:nvSpPr>
      <xdr:spPr>
        <a:xfrm>
          <a:off x="13556160" y="1321200"/>
          <a:ext cx="7329600" cy="406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TL(cm) = 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L_∞ (1-ex p⁡(-K(age-t_0 ))  (Cerna &amp; Licandeo 2009 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3280</xdr:colOff>
      <xdr:row>12</xdr:row>
      <xdr:rowOff>50760</xdr:rowOff>
    </xdr:from>
    <xdr:to>
      <xdr:col>13</xdr:col>
      <xdr:colOff>1175400</xdr:colOff>
      <xdr:row>13</xdr:row>
      <xdr:rowOff>152640</xdr:rowOff>
    </xdr:to>
    <xdr:sp>
      <xdr:nvSpPr>
        <xdr:cNvPr id="13" name="テキスト ボックス 6"/>
        <xdr:cNvSpPr/>
      </xdr:nvSpPr>
      <xdr:spPr>
        <a:xfrm>
          <a:off x="13236480" y="2819520"/>
          <a:ext cx="7262640" cy="33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M(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year</a:t>
          </a:r>
          <a:r>
            <a:rPr b="0" lang="zh-CN" sz="1800" spc="-1" strike="noStrike">
              <a:solidFill>
                <a:srgbClr val="000000"/>
              </a:solidFill>
              <a:latin typeface="Yu Gothic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1) )=1.28∗W^(-0.25) (g)  (Peterson 1984;kenchington 2014)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132840</xdr:colOff>
      <xdr:row>10</xdr:row>
      <xdr:rowOff>38160</xdr:rowOff>
    </xdr:from>
    <xdr:to>
      <xdr:col>14</xdr:col>
      <xdr:colOff>715320</xdr:colOff>
      <xdr:row>11</xdr:row>
      <xdr:rowOff>164880</xdr:rowOff>
    </xdr:to>
    <xdr:sp>
      <xdr:nvSpPr>
        <xdr:cNvPr id="14" name="テキスト ボックス 7"/>
        <xdr:cNvSpPr/>
      </xdr:nvSpPr>
      <xdr:spPr>
        <a:xfrm>
          <a:off x="13316040" y="2349720"/>
          <a:ext cx="8482680" cy="355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0" tIns="0" bIns="0" anchor="t">
          <a:noAutofit/>
        </a:bodyPr>
        <a:p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W(g) = 16.0*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TL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2.8764 (cm) ∗ 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〖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10</a:t>
          </a:r>
          <a:r>
            <a:rPr b="0" lang="zh-CN" sz="1800" spc="-1" strike="noStrike">
              <a:solidFill>
                <a:srgbClr val="000000"/>
              </a:solidFill>
              <a:latin typeface="Cambria Math"/>
            </a:rPr>
            <a:t>〗</a:t>
          </a:r>
          <a:r>
            <a:rPr b="0" lang="en-US" sz="1800" spc="-1" strike="noStrike">
              <a:solidFill>
                <a:srgbClr val="000000"/>
              </a:solidFill>
              <a:latin typeface="Cambria Math"/>
            </a:rPr>
            <a:t>^(-3)</a:t>
          </a:r>
          <a:r>
            <a:rPr b="0" i="1" lang="en-US" sz="1800" spc="-1" strike="noStrike">
              <a:solidFill>
                <a:srgbClr val="000000"/>
              </a:solidFill>
              <a:latin typeface="Cambria Math"/>
            </a:rPr>
            <a:t> (female) (Chang &amp; Liu 2009; modifyed)</a:t>
          </a:r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00122902/Dropbox/job/2015job/current20161005/supplemental_data_BSH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00122902/Dropbox/job/2015job/current20161005/supplemental_data_SM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iological parameters"/>
      <sheetName val="Matrix elements"/>
      <sheetName val="Age-structured matrix"/>
    </sheetNames>
    <sheetDataSet>
      <sheetData sheetId="0">
        <row r="3">
          <cell r="Q3">
            <v>0.39158115098113</v>
          </cell>
        </row>
        <row r="15">
          <cell r="I15">
            <v>33</v>
          </cell>
        </row>
        <row r="20">
          <cell r="F20">
            <v>0.834331185154415</v>
          </cell>
        </row>
        <row r="20">
          <cell r="M20">
            <v>0.861727023750284</v>
          </cell>
        </row>
        <row r="21">
          <cell r="F21">
            <v>0.867872344338512</v>
          </cell>
        </row>
        <row r="21">
          <cell r="M21">
            <v>0.88535699759162</v>
          </cell>
        </row>
        <row r="22">
          <cell r="F22">
            <v>0.886151730227903</v>
          </cell>
        </row>
        <row r="22">
          <cell r="M22">
            <v>0.899798627703019</v>
          </cell>
        </row>
        <row r="23">
          <cell r="F23">
            <v>0.897594563441765</v>
          </cell>
          <cell r="G23">
            <v>0.0231067723817627</v>
          </cell>
        </row>
        <row r="23">
          <cell r="M23">
            <v>0.909515665912668</v>
          </cell>
        </row>
        <row r="24">
          <cell r="F24">
            <v>0.905359816682338</v>
          </cell>
          <cell r="G24">
            <v>0.0140809046588792</v>
          </cell>
        </row>
        <row r="24">
          <cell r="M24">
            <v>0.916468952502401</v>
          </cell>
        </row>
        <row r="25">
          <cell r="F25">
            <v>0.910912729594474</v>
          </cell>
          <cell r="G25">
            <v>0.00865491547849169</v>
          </cell>
        </row>
        <row r="25">
          <cell r="M25">
            <v>0.921661023376667</v>
          </cell>
          <cell r="N25">
            <v>0.0094977424976312</v>
          </cell>
        </row>
        <row r="26">
          <cell r="F26">
            <v>0.91503045361351</v>
          </cell>
          <cell r="G26">
            <v>0.00535242586109334</v>
          </cell>
        </row>
        <row r="26">
          <cell r="M26">
            <v>0.92566010913297</v>
          </cell>
          <cell r="N26">
            <v>0.00594295813334357</v>
          </cell>
        </row>
        <row r="27">
          <cell r="F27">
            <v>0.918165398231437</v>
          </cell>
          <cell r="G27">
            <v>0.00332504300629053</v>
          </cell>
        </row>
        <row r="27">
          <cell r="M27">
            <v>0.928813362002223</v>
          </cell>
          <cell r="N27">
            <v>0.00373478217493919</v>
          </cell>
        </row>
        <row r="28">
          <cell r="F28">
            <v>0.920599638543178</v>
          </cell>
          <cell r="G28">
            <v>0.00207266563614529</v>
          </cell>
        </row>
        <row r="28">
          <cell r="M28">
            <v>0.931345349451045</v>
          </cell>
          <cell r="N28">
            <v>0.00235507525948827</v>
          </cell>
        </row>
        <row r="29">
          <cell r="F29">
            <v>0.922518564013558</v>
          </cell>
          <cell r="G29">
            <v>0.00129542151356752</v>
          </cell>
        </row>
        <row r="29">
          <cell r="M29">
            <v>0.933408041406537</v>
          </cell>
          <cell r="N29">
            <v>0.00148910937772166</v>
          </cell>
        </row>
        <row r="30">
          <cell r="F30">
            <v>0.924049199775639</v>
          </cell>
          <cell r="G30">
            <v>0.000811329519644083</v>
          </cell>
        </row>
        <row r="30">
          <cell r="M30">
            <v>0.935108100825653</v>
          </cell>
          <cell r="N30">
            <v>0.000943646198885158</v>
          </cell>
        </row>
        <row r="31">
          <cell r="F31">
            <v>0.925281553489986</v>
          </cell>
          <cell r="G31">
            <v>0.000508983180525728</v>
          </cell>
        </row>
        <row r="31">
          <cell r="M31">
            <v>0.936522679379045</v>
          </cell>
          <cell r="N31">
            <v>0.000599076208245616</v>
          </cell>
        </row>
        <row r="32">
          <cell r="F32">
            <v>0.926281180290325</v>
          </cell>
          <cell r="G32">
            <v>0.000319733685335383</v>
          </cell>
        </row>
        <row r="32">
          <cell r="M32">
            <v>0.937709008619033</v>
          </cell>
          <cell r="N32">
            <v>0.000380900400651017</v>
          </cell>
        </row>
        <row r="33">
          <cell r="F33">
            <v>0.927096923696398</v>
          </cell>
          <cell r="G33">
            <v>0.000201067691644166</v>
          </cell>
        </row>
        <row r="33">
          <cell r="M33">
            <v>0.938710461824733</v>
          </cell>
          <cell r="N33">
            <v>0.000242488181141703</v>
          </cell>
        </row>
        <row r="34">
          <cell r="F34">
            <v>0.927765871647795</v>
          </cell>
          <cell r="G34">
            <v>0.00012655476164685</v>
          </cell>
        </row>
        <row r="34">
          <cell r="M34">
            <v>0.939560517933604</v>
          </cell>
          <cell r="N34">
            <v>0.000154537290039386</v>
          </cell>
        </row>
        <row r="35">
          <cell r="F35">
            <v>0.928316635971782</v>
          </cell>
          <cell r="G35">
            <v>7.97127773591211E-005</v>
          </cell>
        </row>
        <row r="35">
          <cell r="M35">
            <v>0.940285430784503</v>
          </cell>
          <cell r="N35">
            <v>9.85755273304707E-005</v>
          </cell>
        </row>
        <row r="36">
          <cell r="G36">
            <v>5.02383228602073E-005</v>
          </cell>
        </row>
        <row r="36">
          <cell r="M36">
            <v>0.940906073100281</v>
          </cell>
          <cell r="N36">
            <v>6.29274124633129E-005</v>
          </cell>
        </row>
        <row r="37">
          <cell r="M37">
            <v>0.94143923937745</v>
          </cell>
          <cell r="N37">
            <v>4.01973297111097E-005</v>
          </cell>
        </row>
        <row r="38">
          <cell r="M38">
            <v>0.941898585072534</v>
          </cell>
          <cell r="N38">
            <v>2.56921564578865E-005</v>
          </cell>
        </row>
        <row r="39">
          <cell r="M39">
            <v>0.942295315861197</v>
          </cell>
          <cell r="N39">
            <v>1.64291751931318E-005</v>
          </cell>
        </row>
        <row r="40">
          <cell r="N40">
            <v>1.05102694760265E-00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Biological parameters"/>
      <sheetName val="Matrix elements"/>
      <sheetName val="Age-structured matrix"/>
    </sheetNames>
    <sheetDataSet>
      <sheetData sheetId="0">
        <row r="3">
          <cell r="Q3">
            <v>0.424527997168229</v>
          </cell>
        </row>
        <row r="15">
          <cell r="I15">
            <v>11.1</v>
          </cell>
        </row>
        <row r="20">
          <cell r="F20">
            <v>0.878206650927933</v>
          </cell>
        </row>
        <row r="20">
          <cell r="M20">
            <v>0.866559031003672</v>
          </cell>
        </row>
        <row r="21">
          <cell r="F21">
            <v>0.89272552450377</v>
          </cell>
        </row>
        <row r="21">
          <cell r="M21">
            <v>0.881659038240309</v>
          </cell>
        </row>
        <row r="22">
          <cell r="F22">
            <v>0.902507081776143</v>
          </cell>
          <cell r="G22">
            <v>0.0477650141694604</v>
          </cell>
        </row>
        <row r="22">
          <cell r="M22">
            <v>0.89244894015261</v>
          </cell>
        </row>
        <row r="23">
          <cell r="F23">
            <v>0.909528408246571</v>
          </cell>
          <cell r="G23">
            <v>0.0389109830735941</v>
          </cell>
        </row>
        <row r="23">
          <cell r="M23">
            <v>0.900557658217954</v>
          </cell>
        </row>
        <row r="24">
          <cell r="F24">
            <v>0.914791524515225</v>
          </cell>
          <cell r="G24">
            <v>0.0319447979496252</v>
          </cell>
        </row>
        <row r="24">
          <cell r="M24">
            <v>0.906876000986468</v>
          </cell>
        </row>
        <row r="25">
          <cell r="F25">
            <v>0.918862145824026</v>
          </cell>
          <cell r="G25">
            <v>0.0263775194380306</v>
          </cell>
        </row>
        <row r="25">
          <cell r="M25">
            <v>0.911935013113631</v>
          </cell>
        </row>
        <row r="26">
          <cell r="F26">
            <v>0.922085423673838</v>
          </cell>
          <cell r="G26">
            <v>0.0218774140366686</v>
          </cell>
        </row>
        <row r="26">
          <cell r="M26">
            <v>0.916072257727733</v>
          </cell>
        </row>
        <row r="27">
          <cell r="F27">
            <v>0.924684658447829</v>
          </cell>
          <cell r="G27">
            <v>0.0182086948023026</v>
          </cell>
        </row>
        <row r="27">
          <cell r="M27">
            <v>0.919513254232056</v>
          </cell>
        </row>
        <row r="28">
          <cell r="F28">
            <v>0.926811111791631</v>
          </cell>
          <cell r="G28">
            <v>0.0151979196081907</v>
          </cell>
        </row>
        <row r="28">
          <cell r="M28">
            <v>0.9224147765631</v>
          </cell>
        </row>
        <row r="29">
          <cell r="F29">
            <v>0.928571109865295</v>
          </cell>
          <cell r="G29">
            <v>0.012714141744065</v>
          </cell>
        </row>
        <row r="29">
          <cell r="M29">
            <v>0.92488941091554</v>
          </cell>
        </row>
        <row r="30">
          <cell r="F30">
            <v>0.930041701454083</v>
          </cell>
          <cell r="G30">
            <v>0.0106564828505675</v>
          </cell>
        </row>
        <row r="30">
          <cell r="M30">
            <v>0.927020232410616</v>
          </cell>
        </row>
        <row r="31">
          <cell r="F31">
            <v>0.931280157654837</v>
          </cell>
          <cell r="G31">
            <v>0.00894598130587998</v>
          </cell>
        </row>
        <row r="31">
          <cell r="M31">
            <v>0.928869964364826</v>
          </cell>
        </row>
        <row r="32">
          <cell r="F32">
            <v>0.932329975099952</v>
          </cell>
          <cell r="G32">
            <v>0.00752003756413871</v>
          </cell>
        </row>
        <row r="32">
          <cell r="M32">
            <v>0.930486906362932</v>
          </cell>
        </row>
        <row r="33">
          <cell r="F33">
            <v>0.933224802940148</v>
          </cell>
          <cell r="G33">
            <v>0.00632850796820143</v>
          </cell>
        </row>
        <row r="33">
          <cell r="M33">
            <v>0.931908892253958</v>
          </cell>
        </row>
        <row r="34">
          <cell r="F34">
            <v>0.933991089026984</v>
          </cell>
          <cell r="G34">
            <v>0.00533088455995228</v>
          </cell>
        </row>
        <row r="34">
          <cell r="M34">
            <v>0.933166004802064</v>
          </cell>
        </row>
        <row r="35">
          <cell r="F35">
            <v>0.934649909638035</v>
          </cell>
          <cell r="G35">
            <v>0.00449421334195498</v>
          </cell>
        </row>
        <row r="35">
          <cell r="M35">
            <v>0.934282481809003</v>
          </cell>
        </row>
        <row r="36">
          <cell r="F36">
            <v>0.935218263666577</v>
          </cell>
          <cell r="G36">
            <v>0.00379152851856499</v>
          </cell>
        </row>
        <row r="36">
          <cell r="M36">
            <v>0.935278082503941</v>
          </cell>
          <cell r="N36">
            <v>0.00344931568543544</v>
          </cell>
        </row>
        <row r="37">
          <cell r="F37">
            <v>0.935710006609575</v>
          </cell>
          <cell r="G37">
            <v>0.00320065585844808</v>
          </cell>
        </row>
        <row r="37">
          <cell r="M37">
            <v>0.936169085198976</v>
          </cell>
          <cell r="N37">
            <v>0.00291195979460044</v>
          </cell>
        </row>
        <row r="38">
          <cell r="F38">
            <v>0.936136536829745</v>
          </cell>
          <cell r="G38">
            <v>0.00270328558259298</v>
          </cell>
        </row>
        <row r="38">
          <cell r="M38">
            <v>0.936969027790346</v>
          </cell>
          <cell r="N38">
            <v>0.00246065849443547</v>
          </cell>
        </row>
        <row r="39">
          <cell r="F39">
            <v>0.93650730802198</v>
          </cell>
          <cell r="G39">
            <v>0.00228424560483515</v>
          </cell>
        </row>
        <row r="39">
          <cell r="M39">
            <v>0.937689265580812</v>
          </cell>
          <cell r="N39">
            <v>0.00208107749584975</v>
          </cell>
        </row>
        <row r="40">
          <cell r="F40">
            <v>0.936830217547065</v>
          </cell>
          <cell r="G40">
            <v>0.00193092605442386</v>
          </cell>
        </row>
        <row r="40">
          <cell r="M40">
            <v>0.938339397153413</v>
          </cell>
          <cell r="N40">
            <v>0.00176140356579315</v>
          </cell>
        </row>
        <row r="41">
          <cell r="F41">
            <v>0.937111904652867</v>
          </cell>
          <cell r="G41">
            <v>0.00163281960804595</v>
          </cell>
        </row>
        <row r="41">
          <cell r="M41">
            <v>0.938927593492088</v>
          </cell>
          <cell r="N41">
            <v>0.00149186833507244</v>
          </cell>
        </row>
        <row r="42">
          <cell r="G42">
            <v>0.00138115155267257</v>
          </cell>
        </row>
        <row r="42">
          <cell r="M42">
            <v>0.939460855176947</v>
          </cell>
          <cell r="N42">
            <v>0.00126437026149346</v>
          </cell>
        </row>
        <row r="43">
          <cell r="M43">
            <v>0.939945215436177</v>
          </cell>
          <cell r="N43">
            <v>0.00107217242960557</v>
          </cell>
        </row>
        <row r="44">
          <cell r="M44">
            <v>0.9403859019684</v>
          </cell>
          <cell r="N44">
            <v>0.000909659482047024</v>
          </cell>
        </row>
        <row r="45">
          <cell r="M45">
            <v>0.940787467034446</v>
          </cell>
          <cell r="N45">
            <v>0.000772141036852684</v>
          </cell>
        </row>
        <row r="46">
          <cell r="M46">
            <v>0.941153892888334</v>
          </cell>
          <cell r="N46">
            <v>0.000655691919432667</v>
          </cell>
        </row>
        <row r="47">
          <cell r="M47">
            <v>0.941488677866946</v>
          </cell>
          <cell r="N47">
            <v>0.000557021743682772</v>
          </cell>
        </row>
        <row r="48">
          <cell r="M48">
            <v>0.941794907181529</v>
          </cell>
          <cell r="N48">
            <v>0.000473368030586357</v>
          </cell>
        </row>
        <row r="49">
          <cell r="M49">
            <v>0.942075311513098</v>
          </cell>
          <cell r="N49">
            <v>0.000402408305370036</v>
          </cell>
        </row>
        <row r="50">
          <cell r="M50">
            <v>0.942332315812709</v>
          </cell>
          <cell r="N50">
            <v>0.000342187571937971</v>
          </cell>
        </row>
        <row r="51">
          <cell r="M51">
            <v>0.942568080180256</v>
          </cell>
          <cell r="N51">
            <v>0.000291058301679172</v>
          </cell>
        </row>
        <row r="52">
          <cell r="M52">
            <v>0.942784534295201</v>
          </cell>
          <cell r="N52">
            <v>0.000247630647506889</v>
          </cell>
        </row>
        <row r="53">
          <cell r="M53">
            <v>0.942983406566276</v>
          </cell>
          <cell r="N53">
            <v>0.00021073104306546</v>
          </cell>
        </row>
        <row r="54">
          <cell r="M54">
            <v>0.943166248930844</v>
          </cell>
          <cell r="N54">
            <v>0.000179367700861286</v>
          </cell>
        </row>
        <row r="55">
          <cell r="M55">
            <v>0.943334458050883</v>
          </cell>
          <cell r="N55">
            <v>0.00015270180355212</v>
          </cell>
        </row>
        <row r="56">
          <cell r="M56">
            <v>0.94348929350872</v>
          </cell>
          <cell r="N56">
            <v>0.000130023406219452</v>
          </cell>
        </row>
        <row r="57">
          <cell r="N57">
            <v>0.000110731246616283</v>
          </cell>
        </row>
      </sheetData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3" activeCellId="0" sqref="O13"/>
    </sheetView>
  </sheetViews>
  <sheetFormatPr defaultColWidth="12.96875" defaultRowHeight="18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8.66"/>
    <col collapsed="false" customWidth="true" hidden="false" outlineLevel="0" max="3" min="3" style="0" width="21.99"/>
    <col collapsed="false" customWidth="true" hidden="false" outlineLevel="0" max="4" min="4" style="0" width="19.99"/>
    <col collapsed="false" customWidth="true" hidden="false" outlineLevel="0" max="6" min="5" style="0" width="20.16"/>
    <col collapsed="false" customWidth="true" hidden="false" outlineLevel="0" max="7" min="7" style="0" width="22.16"/>
    <col collapsed="false" customWidth="true" hidden="false" outlineLevel="0" max="8" min="8" style="0" width="21.16"/>
    <col collapsed="false" customWidth="true" hidden="false" outlineLevel="0" max="9" min="9" style="0" width="16.99"/>
    <col collapsed="false" customWidth="true" hidden="false" outlineLevel="0" max="10" min="10" style="0" width="17.33"/>
    <col collapsed="false" customWidth="true" hidden="false" outlineLevel="0" max="13" min="13" style="0" width="16.49"/>
    <col collapsed="false" customWidth="true" hidden="false" outlineLevel="0" max="14" min="14" style="0" width="21.99"/>
    <col collapsed="false" customWidth="true" hidden="false" outlineLevel="0" max="18" min="18" style="0" width="20.82"/>
    <col collapsed="false" customWidth="true" hidden="false" outlineLevel="0" max="19" min="19" style="0" width="22.99"/>
    <col collapsed="false" customWidth="true" hidden="false" outlineLevel="0" max="20" min="20" style="0" width="21.16"/>
  </cols>
  <sheetData>
    <row r="1" customFormat="false" ht="18" hidden="false" customHeight="false" outlineLevel="0" collapsed="false">
      <c r="A1" s="1" t="s">
        <v>0</v>
      </c>
      <c r="B1" s="2"/>
      <c r="C1" s="3"/>
      <c r="D1" s="3"/>
      <c r="E1" s="3"/>
      <c r="F1" s="3"/>
      <c r="G1" s="4"/>
      <c r="H1" s="5" t="s">
        <v>1</v>
      </c>
      <c r="I1" s="6"/>
      <c r="J1" s="7"/>
      <c r="K1" s="7"/>
      <c r="L1" s="7"/>
      <c r="M1" s="7"/>
      <c r="N1" s="8"/>
      <c r="O1" s="9" t="s">
        <v>2</v>
      </c>
      <c r="P1" s="10"/>
      <c r="Q1" s="10"/>
      <c r="R1" s="11"/>
    </row>
    <row r="2" customFormat="false" ht="18" hidden="false" customHeight="false" outlineLevel="0" collapsed="false">
      <c r="A2" s="12" t="s">
        <v>3</v>
      </c>
      <c r="B2" s="13" t="n">
        <v>17</v>
      </c>
      <c r="C2" s="14"/>
      <c r="D2" s="14"/>
      <c r="E2" s="14"/>
      <c r="F2" s="14"/>
      <c r="G2" s="15"/>
      <c r="H2" s="16" t="s">
        <v>3</v>
      </c>
      <c r="I2" s="17" t="n">
        <v>21</v>
      </c>
      <c r="J2" s="18"/>
      <c r="K2" s="18"/>
      <c r="L2" s="18"/>
      <c r="M2" s="18"/>
      <c r="N2" s="19"/>
      <c r="O2" s="20" t="s">
        <v>4</v>
      </c>
      <c r="P2" s="21" t="s">
        <v>5</v>
      </c>
      <c r="Q2" s="20" t="s">
        <v>6</v>
      </c>
      <c r="R2" s="22" t="s">
        <v>7</v>
      </c>
    </row>
    <row r="3" customFormat="false" ht="20" hidden="false" customHeight="false" outlineLevel="0" collapsed="false">
      <c r="A3" s="12" t="s">
        <v>8</v>
      </c>
      <c r="B3" s="13" t="n">
        <v>4</v>
      </c>
      <c r="C3" s="14"/>
      <c r="D3" s="14"/>
      <c r="E3" s="14"/>
      <c r="F3" s="14"/>
      <c r="G3" s="15"/>
      <c r="H3" s="16" t="s">
        <v>9</v>
      </c>
      <c r="I3" s="17" t="n">
        <v>6</v>
      </c>
      <c r="J3" s="18"/>
      <c r="K3" s="18"/>
      <c r="L3" s="18"/>
      <c r="M3" s="18"/>
      <c r="N3" s="19"/>
      <c r="O3" s="20" t="n">
        <v>0</v>
      </c>
      <c r="P3" s="21" t="n">
        <f aca="false">((E19+L19)/2)</f>
        <v>0.244415322271755</v>
      </c>
      <c r="Q3" s="20" t="n">
        <f aca="false">EXP(-P3)/2</f>
        <v>0.39158115098113</v>
      </c>
      <c r="R3" s="23" t="n">
        <v>0.432883327358868</v>
      </c>
    </row>
    <row r="4" customFormat="false" ht="18" hidden="false" customHeight="false" outlineLevel="0" collapsed="false">
      <c r="A4" s="12"/>
      <c r="B4" s="24" t="s">
        <v>10</v>
      </c>
      <c r="C4" s="25" t="s">
        <v>11</v>
      </c>
      <c r="D4" s="25" t="s">
        <v>12</v>
      </c>
      <c r="E4" s="14"/>
      <c r="F4" s="14"/>
      <c r="G4" s="15"/>
      <c r="H4" s="16"/>
      <c r="I4" s="26" t="s">
        <v>10</v>
      </c>
      <c r="J4" s="27" t="s">
        <v>11</v>
      </c>
      <c r="K4" s="27" t="s">
        <v>12</v>
      </c>
      <c r="L4" s="18"/>
      <c r="M4" s="18"/>
      <c r="N4" s="19"/>
    </row>
    <row r="5" customFormat="false" ht="18" hidden="false" customHeight="false" outlineLevel="0" collapsed="false">
      <c r="A5" s="12" t="s">
        <v>13</v>
      </c>
      <c r="B5" s="13" t="n">
        <v>295.3</v>
      </c>
      <c r="C5" s="14" t="n">
        <v>0.175</v>
      </c>
      <c r="D5" s="14" t="n">
        <v>-1.113</v>
      </c>
      <c r="E5" s="14"/>
      <c r="F5" s="14"/>
      <c r="G5" s="15"/>
      <c r="H5" s="16" t="s">
        <v>13</v>
      </c>
      <c r="I5" s="17" t="n">
        <v>310.8</v>
      </c>
      <c r="J5" s="18" t="n">
        <v>0.13</v>
      </c>
      <c r="K5" s="18" t="n">
        <v>-1.77</v>
      </c>
      <c r="L5" s="18"/>
      <c r="M5" s="18"/>
      <c r="N5" s="19"/>
    </row>
    <row r="6" customFormat="false" ht="18" hidden="false" customHeight="false" outlineLevel="0" collapsed="false">
      <c r="A6" s="12"/>
      <c r="B6" s="13"/>
      <c r="C6" s="14"/>
      <c r="D6" s="14"/>
      <c r="E6" s="14"/>
      <c r="F6" s="14"/>
      <c r="G6" s="15"/>
      <c r="H6" s="16"/>
      <c r="I6" s="17"/>
      <c r="J6" s="18"/>
      <c r="K6" s="18"/>
      <c r="L6" s="18"/>
      <c r="M6" s="18"/>
      <c r="N6" s="19"/>
    </row>
    <row r="7" customFormat="false" ht="18" hidden="false" customHeight="false" outlineLevel="0" collapsed="false">
      <c r="A7" s="12"/>
      <c r="B7" s="13"/>
      <c r="C7" s="14"/>
      <c r="D7" s="14"/>
      <c r="E7" s="14"/>
      <c r="F7" s="14"/>
      <c r="G7" s="15"/>
      <c r="H7" s="16"/>
      <c r="I7" s="17"/>
      <c r="J7" s="18"/>
      <c r="K7" s="18"/>
      <c r="L7" s="18"/>
      <c r="M7" s="18"/>
      <c r="N7" s="19"/>
    </row>
    <row r="8" customFormat="false" ht="18" hidden="false" customHeight="false" outlineLevel="0" collapsed="false">
      <c r="A8" s="12"/>
      <c r="B8" s="13"/>
      <c r="C8" s="14"/>
      <c r="D8" s="14"/>
      <c r="E8" s="14"/>
      <c r="F8" s="14"/>
      <c r="G8" s="15"/>
      <c r="H8" s="16"/>
      <c r="I8" s="17"/>
      <c r="J8" s="18"/>
      <c r="K8" s="18"/>
      <c r="L8" s="18"/>
      <c r="M8" s="18"/>
      <c r="N8" s="19"/>
    </row>
    <row r="9" customFormat="false" ht="18" hidden="false" customHeight="false" outlineLevel="0" collapsed="false">
      <c r="A9" s="12" t="s">
        <v>14</v>
      </c>
      <c r="B9" s="13"/>
      <c r="C9" s="14"/>
      <c r="D9" s="14"/>
      <c r="E9" s="14"/>
      <c r="F9" s="14"/>
      <c r="G9" s="15"/>
      <c r="H9" s="16" t="s">
        <v>15</v>
      </c>
      <c r="I9" s="17"/>
      <c r="J9" s="18"/>
      <c r="K9" s="18"/>
      <c r="L9" s="18"/>
      <c r="M9" s="18"/>
      <c r="N9" s="19"/>
    </row>
    <row r="10" customFormat="false" ht="18" hidden="false" customHeight="false" outlineLevel="0" collapsed="false">
      <c r="A10" s="12"/>
      <c r="B10" s="13"/>
      <c r="C10" s="14"/>
      <c r="D10" s="14"/>
      <c r="E10" s="14"/>
      <c r="F10" s="14"/>
      <c r="G10" s="15"/>
      <c r="H10" s="16"/>
      <c r="I10" s="17"/>
      <c r="J10" s="18"/>
      <c r="K10" s="18"/>
      <c r="L10" s="18"/>
      <c r="M10" s="18"/>
      <c r="N10" s="19"/>
    </row>
    <row r="11" customFormat="false" ht="18" hidden="false" customHeight="false" outlineLevel="0" collapsed="false">
      <c r="A11" s="12" t="s">
        <v>16</v>
      </c>
      <c r="B11" s="13"/>
      <c r="C11" s="14"/>
      <c r="D11" s="14"/>
      <c r="E11" s="14"/>
      <c r="F11" s="14"/>
      <c r="G11" s="15"/>
      <c r="H11" s="16" t="s">
        <v>16</v>
      </c>
      <c r="I11" s="17"/>
      <c r="J11" s="18"/>
      <c r="K11" s="18"/>
      <c r="L11" s="18"/>
      <c r="M11" s="18"/>
      <c r="N11" s="19"/>
    </row>
    <row r="12" customFormat="false" ht="18" hidden="false" customHeight="false" outlineLevel="0" collapsed="false">
      <c r="A12" s="12"/>
      <c r="B12" s="13"/>
      <c r="C12" s="14"/>
      <c r="D12" s="14"/>
      <c r="E12" s="14"/>
      <c r="F12" s="14"/>
      <c r="G12" s="15"/>
      <c r="H12" s="16"/>
      <c r="I12" s="17"/>
      <c r="J12" s="18"/>
      <c r="K12" s="18"/>
      <c r="L12" s="18"/>
      <c r="M12" s="18"/>
      <c r="N12" s="19"/>
    </row>
    <row r="13" customFormat="false" ht="18" hidden="false" customHeight="false" outlineLevel="0" collapsed="false">
      <c r="A13" s="12" t="s">
        <v>17</v>
      </c>
      <c r="B13" s="13"/>
      <c r="C13" s="14"/>
      <c r="D13" s="14"/>
      <c r="E13" s="14"/>
      <c r="F13" s="14"/>
      <c r="G13" s="15"/>
      <c r="H13" s="16" t="s">
        <v>17</v>
      </c>
      <c r="I13" s="17"/>
      <c r="J13" s="18"/>
      <c r="K13" s="18"/>
      <c r="L13" s="18"/>
      <c r="M13" s="18"/>
      <c r="N13" s="19"/>
    </row>
    <row r="14" customFormat="false" ht="18" hidden="false" customHeight="false" outlineLevel="0" collapsed="false">
      <c r="A14" s="12"/>
      <c r="B14" s="13"/>
      <c r="C14" s="14"/>
      <c r="D14" s="14"/>
      <c r="E14" s="14"/>
      <c r="F14" s="14"/>
      <c r="G14" s="15"/>
      <c r="H14" s="16"/>
      <c r="I14" s="17"/>
      <c r="J14" s="18"/>
      <c r="K14" s="18"/>
      <c r="L14" s="18"/>
      <c r="M14" s="18"/>
      <c r="N14" s="19"/>
    </row>
    <row r="15" customFormat="false" ht="18" hidden="false" customHeight="false" outlineLevel="0" collapsed="false">
      <c r="A15" s="12"/>
      <c r="B15" s="13"/>
      <c r="C15" s="14"/>
      <c r="D15" s="14"/>
      <c r="E15" s="14"/>
      <c r="F15" s="14"/>
      <c r="G15" s="15"/>
      <c r="H15" s="16" t="s">
        <v>18</v>
      </c>
      <c r="I15" s="17" t="n">
        <v>33</v>
      </c>
      <c r="J15" s="18"/>
      <c r="K15" s="18"/>
      <c r="L15" s="18"/>
      <c r="M15" s="18"/>
      <c r="N15" s="19"/>
    </row>
    <row r="16" customFormat="false" ht="18" hidden="false" customHeight="false" outlineLevel="0" collapsed="false">
      <c r="A16" s="12"/>
      <c r="B16" s="13"/>
      <c r="C16" s="14"/>
      <c r="D16" s="14"/>
      <c r="E16" s="14"/>
      <c r="F16" s="14"/>
      <c r="G16" s="15"/>
      <c r="H16" s="16" t="s">
        <v>19</v>
      </c>
      <c r="I16" s="17" t="n">
        <v>2</v>
      </c>
      <c r="J16" s="18"/>
      <c r="K16" s="18"/>
      <c r="L16" s="18"/>
      <c r="M16" s="18"/>
      <c r="N16" s="19"/>
    </row>
    <row r="17" customFormat="false" ht="20" hidden="false" customHeight="false" outlineLevel="0" collapsed="false">
      <c r="A17" s="28"/>
      <c r="B17" s="29"/>
      <c r="C17" s="30"/>
      <c r="D17" s="30"/>
      <c r="E17" s="30"/>
      <c r="F17" s="30"/>
      <c r="G17" s="31"/>
      <c r="H17" s="32"/>
      <c r="I17" s="33"/>
      <c r="J17" s="34"/>
      <c r="K17" s="34"/>
      <c r="L17" s="34"/>
      <c r="M17" s="34"/>
      <c r="N17" s="35"/>
    </row>
    <row r="18" customFormat="false" ht="20" hidden="false" customHeight="false" outlineLevel="0" collapsed="false">
      <c r="A18" s="36" t="s">
        <v>4</v>
      </c>
      <c r="B18" s="36" t="s">
        <v>20</v>
      </c>
      <c r="C18" s="36" t="s">
        <v>21</v>
      </c>
      <c r="D18" s="36" t="s">
        <v>22</v>
      </c>
      <c r="E18" s="36" t="s">
        <v>5</v>
      </c>
      <c r="F18" s="36" t="s">
        <v>6</v>
      </c>
      <c r="G18" s="36" t="s">
        <v>7</v>
      </c>
      <c r="H18" s="37" t="s">
        <v>23</v>
      </c>
      <c r="I18" s="38" t="s">
        <v>20</v>
      </c>
      <c r="J18" s="38" t="s">
        <v>21</v>
      </c>
      <c r="K18" s="38" t="s">
        <v>22</v>
      </c>
      <c r="L18" s="38" t="s">
        <v>5</v>
      </c>
      <c r="M18" s="39" t="s">
        <v>6</v>
      </c>
      <c r="N18" s="38" t="s">
        <v>7</v>
      </c>
    </row>
    <row r="19" customFormat="false" ht="20" hidden="false" customHeight="false" outlineLevel="0" collapsed="false">
      <c r="A19" s="40" t="n">
        <v>0</v>
      </c>
      <c r="B19" s="40" t="n">
        <f aca="false">$B$5*(1-EXP(-$C$5*(A19-$D$5)))</f>
        <v>52.2622481333195</v>
      </c>
      <c r="C19" s="40" t="n">
        <f aca="false">0.762*B19-2.505</f>
        <v>37.3188330775895</v>
      </c>
      <c r="D19" s="40" t="n">
        <f aca="false">(5.388*C19^3.102)*10^-3</f>
        <v>405.087101310176</v>
      </c>
      <c r="E19" s="40" t="n">
        <f aca="false">1.28*D19^-0.25</f>
        <v>0.285313857773372</v>
      </c>
      <c r="F19" s="40" t="n">
        <f aca="false">EXP(-E19)</f>
        <v>0.751778265835325</v>
      </c>
      <c r="G19" s="41"/>
      <c r="H19" s="42" t="n">
        <v>0</v>
      </c>
      <c r="I19" s="43" t="n">
        <f aca="false">$I$5*(1-EXP(-$J$5*(H19-$K$5)))</f>
        <v>63.8836492116655</v>
      </c>
      <c r="J19" s="42" t="n">
        <f aca="false">0.9075*I19-0.3956</f>
        <v>57.5788116595865</v>
      </c>
      <c r="K19" s="44" t="n">
        <f aca="false">(3.293*J19^3.225)*10^-3</f>
        <v>1564.72827335298</v>
      </c>
      <c r="L19" s="45" t="n">
        <f aca="false">1.28*K19^-0.25</f>
        <v>0.203516786770138</v>
      </c>
      <c r="M19" s="42" t="n">
        <f aca="false">EXP(-L19)</f>
        <v>0.815856508612045</v>
      </c>
      <c r="N19" s="46"/>
    </row>
    <row r="20" customFormat="false" ht="20" hidden="false" customHeight="false" outlineLevel="0" collapsed="false">
      <c r="A20" s="47" t="n">
        <v>1</v>
      </c>
      <c r="B20" s="47" t="n">
        <f aca="false">$B$5*(1-EXP(-$C$5*(A20-$D$5)))</f>
        <v>91.2802528835505</v>
      </c>
      <c r="C20" s="47" t="n">
        <f aca="false">0.762*B20-2.505</f>
        <v>67.0505526972655</v>
      </c>
      <c r="D20" s="47" t="n">
        <f aca="false">(5.388*C20^3.102)*10^-3</f>
        <v>2494.17955095022</v>
      </c>
      <c r="E20" s="47" t="n">
        <f aca="false">1.28*D20^-0.25</f>
        <v>0.181124850946819</v>
      </c>
      <c r="F20" s="47" t="n">
        <f aca="false">EXP(-E20)</f>
        <v>0.834331185154415</v>
      </c>
      <c r="G20" s="48" t="n">
        <v>0.115081018244147</v>
      </c>
      <c r="H20" s="49" t="n">
        <v>1</v>
      </c>
      <c r="I20" s="50" t="n">
        <f aca="false">$I$5*(1-EXP(-$J$5*(H20-$K$5)))</f>
        <v>93.983880553185</v>
      </c>
      <c r="J20" s="49" t="n">
        <f aca="false">0.9075*I20-0.3956</f>
        <v>84.8947716020154</v>
      </c>
      <c r="K20" s="51" t="n">
        <f aca="false">(3.293*J20^3.225)*10^-3</f>
        <v>5473.09234603526</v>
      </c>
      <c r="L20" s="52" t="n">
        <f aca="false">1.28*K20^-0.25</f>
        <v>0.148816736255336</v>
      </c>
      <c r="M20" s="49" t="n">
        <f aca="false">EXP(-L20)</f>
        <v>0.861727023750284</v>
      </c>
      <c r="N20" s="53" t="n">
        <v>0.115081018244147</v>
      </c>
    </row>
    <row r="21" customFormat="false" ht="20" hidden="false" customHeight="false" outlineLevel="0" collapsed="false">
      <c r="A21" s="47" t="n">
        <v>2</v>
      </c>
      <c r="B21" s="47" t="n">
        <f aca="false">$B$5*(1-EXP(-$C$5*(A21-$D$5)))</f>
        <v>124.034190907538</v>
      </c>
      <c r="C21" s="47" t="n">
        <f aca="false">0.762*B21-2.505</f>
        <v>92.0090534715442</v>
      </c>
      <c r="D21" s="47" t="n">
        <f aca="false">(5.388*C21^3.102)*10^-3</f>
        <v>6656.25564519525</v>
      </c>
      <c r="E21" s="47" t="n">
        <f aca="false">1.28*D21^-0.25</f>
        <v>0.141710643871887</v>
      </c>
      <c r="F21" s="47" t="n">
        <f aca="false">EXP(-E21)</f>
        <v>0.867872344338512</v>
      </c>
      <c r="G21" s="48" t="n">
        <v>0.0651858346650613</v>
      </c>
      <c r="H21" s="49" t="n">
        <v>2</v>
      </c>
      <c r="I21" s="50" t="n">
        <f aca="false">$I$5*(1-EXP(-$J$5*(H21-$K$5)))</f>
        <v>120.414756163825</v>
      </c>
      <c r="J21" s="49" t="n">
        <f aca="false">0.9075*I21-0.3956</f>
        <v>108.880791218671</v>
      </c>
      <c r="K21" s="51" t="n">
        <f aca="false">(3.293*J21^3.225)*10^-3</f>
        <v>12211.2344761854</v>
      </c>
      <c r="L21" s="52" t="n">
        <f aca="false">1.28*K21^-0.25</f>
        <v>0.121764328203739</v>
      </c>
      <c r="M21" s="49" t="n">
        <f aca="false">EXP(-L21)</f>
        <v>0.88535699759162</v>
      </c>
      <c r="N21" s="53" t="n">
        <v>0.0673262564028517</v>
      </c>
      <c r="Q21" s="54"/>
    </row>
    <row r="22" customFormat="false" ht="20" hidden="false" customHeight="false" outlineLevel="0" collapsed="false">
      <c r="A22" s="47" t="n">
        <v>3</v>
      </c>
      <c r="B22" s="47" t="n">
        <f aca="false">$B$5*(1-EXP(-$C$5*(A22-$D$5)))</f>
        <v>151.529714139614</v>
      </c>
      <c r="C22" s="47" t="n">
        <f aca="false">0.762*B22-2.505</f>
        <v>112.960642174386</v>
      </c>
      <c r="D22" s="47" t="n">
        <f aca="false">(5.388*C22^3.102)*10^-3</f>
        <v>12577.884853351</v>
      </c>
      <c r="E22" s="47" t="n">
        <f aca="false">1.28*D22^-0.25</f>
        <v>0.120867089960294</v>
      </c>
      <c r="F22" s="47" t="n">
        <f aca="false">EXP(-E22)</f>
        <v>0.886151730227903</v>
      </c>
      <c r="G22" s="48" t="n">
        <v>0.0384078625088362</v>
      </c>
      <c r="H22" s="49" t="n">
        <v>3</v>
      </c>
      <c r="I22" s="50" t="n">
        <f aca="false">$I$5*(1-EXP(-$J$5*(H22-$K$5)))</f>
        <v>143.623587272758</v>
      </c>
      <c r="J22" s="49" t="n">
        <f aca="false">0.9075*I22-0.3956</f>
        <v>129.942805450028</v>
      </c>
      <c r="K22" s="51" t="n">
        <f aca="false">(3.293*J22^3.225)*10^-3</f>
        <v>21599.4504263031</v>
      </c>
      <c r="L22" s="52" t="n">
        <f aca="false">1.28*K22^-0.25</f>
        <v>0.105584287689565</v>
      </c>
      <c r="M22" s="49" t="n">
        <f aca="false">EXP(-L22)</f>
        <v>0.899798627703019</v>
      </c>
      <c r="N22" s="53" t="n">
        <v>0.0404682057189917</v>
      </c>
    </row>
    <row r="23" customFormat="false" ht="20" hidden="false" customHeight="false" outlineLevel="0" collapsed="false">
      <c r="A23" s="47" t="n">
        <v>4</v>
      </c>
      <c r="B23" s="47" t="n">
        <f aca="false">$B$5*(1-EXP(-$C$5*(A23-$D$5)))</f>
        <v>174.611024156503</v>
      </c>
      <c r="C23" s="47" t="n">
        <f aca="false">0.762*B23-2.505</f>
        <v>130.548600407256</v>
      </c>
      <c r="D23" s="47" t="n">
        <f aca="false">(5.388*C23^3.102)*10^-3</f>
        <v>19703.9371717053</v>
      </c>
      <c r="E23" s="47" t="n">
        <f aca="false">1.28*D23^-0.25</f>
        <v>0.1080368010037</v>
      </c>
      <c r="F23" s="47" t="n">
        <f aca="false">EXP(-E23)</f>
        <v>0.897594563441765</v>
      </c>
      <c r="G23" s="48" t="n">
        <v>0.0231067723817627</v>
      </c>
      <c r="H23" s="49" t="n">
        <v>4</v>
      </c>
      <c r="I23" s="50" t="n">
        <f aca="false">$I$5*(1-EXP(-$J$5*(H23-$K$5)))</f>
        <v>164.003155826519</v>
      </c>
      <c r="J23" s="49" t="n">
        <f aca="false">0.9075*I23-0.3956</f>
        <v>148.437263912566</v>
      </c>
      <c r="K23" s="51" t="n">
        <f aca="false">(3.293*J23^3.225)*10^-3</f>
        <v>33175.5181075037</v>
      </c>
      <c r="L23" s="52" t="n">
        <f aca="false">1.28*K23^-0.25</f>
        <v>0.0948430564195085</v>
      </c>
      <c r="M23" s="49" t="n">
        <f aca="false">EXP(-L23)</f>
        <v>0.909515665912668</v>
      </c>
      <c r="N23" s="53" t="n">
        <v>0.0247212447154825</v>
      </c>
    </row>
    <row r="24" customFormat="false" ht="20" hidden="false" customHeight="false" outlineLevel="0" collapsed="false">
      <c r="A24" s="47" t="n">
        <v>5</v>
      </c>
      <c r="B24" s="47" t="n">
        <f aca="false">$B$5*(1-EXP(-$C$5*(A24-$D$5)))</f>
        <v>193.986791898731</v>
      </c>
      <c r="C24" s="47" t="n">
        <f aca="false">0.762*B24-2.505</f>
        <v>145.312935426833</v>
      </c>
      <c r="D24" s="47" t="n">
        <f aca="false">(5.388*C24^3.102)*10^-3</f>
        <v>27472.3272382017</v>
      </c>
      <c r="E24" s="47" t="n">
        <f aca="false">1.28*D24^-0.25</f>
        <v>0.0994228268048788</v>
      </c>
      <c r="F24" s="47" t="n">
        <f aca="false">EXP(-E24)</f>
        <v>0.905359816682338</v>
      </c>
      <c r="G24" s="48" t="n">
        <v>0.0140809046588792</v>
      </c>
      <c r="H24" s="49" t="n">
        <v>5</v>
      </c>
      <c r="I24" s="50" t="n">
        <f aca="false">$I$5*(1-EXP(-$J$5*(H24-$K$5)))</f>
        <v>181.898361857708</v>
      </c>
      <c r="J24" s="49" t="n">
        <f aca="false">0.9075*I24-0.3956</f>
        <v>164.67716338587</v>
      </c>
      <c r="K24" s="51" t="n">
        <f aca="false">(3.293*J24^3.225)*10^-3</f>
        <v>46369.7093031626</v>
      </c>
      <c r="L24" s="52" t="n">
        <f aca="false">1.28*K24^-0.25</f>
        <v>0.0872270884328697</v>
      </c>
      <c r="M24" s="49" t="n">
        <f aca="false">EXP(-L24)</f>
        <v>0.916468952502401</v>
      </c>
      <c r="N24" s="53" t="n">
        <v>0.0152648160736487</v>
      </c>
    </row>
    <row r="25" customFormat="false" ht="20" hidden="false" customHeight="false" outlineLevel="0" collapsed="false">
      <c r="A25" s="47" t="n">
        <v>6</v>
      </c>
      <c r="B25" s="47" t="n">
        <f aca="false">$B$5*(1-EXP(-$C$5*(A25-$D$5)))</f>
        <v>210.251916162738</v>
      </c>
      <c r="C25" s="47" t="n">
        <f aca="false">0.762*B25-2.505</f>
        <v>157.706960116007</v>
      </c>
      <c r="D25" s="47" t="n">
        <f aca="false">(5.388*C25^3.102)*10^-3</f>
        <v>35412.8562511627</v>
      </c>
      <c r="E25" s="47" t="n">
        <f aca="false">1.28*D25^-0.25</f>
        <v>0.093308182584838</v>
      </c>
      <c r="F25" s="47" t="n">
        <f aca="false">EXP(-E25)</f>
        <v>0.910912729594474</v>
      </c>
      <c r="G25" s="48" t="n">
        <v>0.00865491547849169</v>
      </c>
      <c r="H25" s="49" t="n">
        <v>6</v>
      </c>
      <c r="I25" s="50" t="n">
        <f aca="false">$I$5*(1-EXP(-$J$5*(H25-$K$5)))</f>
        <v>197.612060509078</v>
      </c>
      <c r="J25" s="49" t="n">
        <f aca="false">0.9075*I25-0.3956</f>
        <v>178.937344911988</v>
      </c>
      <c r="K25" s="51" t="n">
        <f aca="false">(3.293*J25^3.225)*10^-3</f>
        <v>60611.1354798466</v>
      </c>
      <c r="L25" s="52" t="n">
        <f aca="false">1.28*K25^-0.25</f>
        <v>0.0815777766311817</v>
      </c>
      <c r="M25" s="49" t="n">
        <f aca="false">EXP(-L25)</f>
        <v>0.921661023376667</v>
      </c>
      <c r="N25" s="53" t="n">
        <v>0.0094977424976312</v>
      </c>
    </row>
    <row r="26" customFormat="false" ht="20" hidden="false" customHeight="false" outlineLevel="0" collapsed="false">
      <c r="A26" s="47" t="n">
        <v>7</v>
      </c>
      <c r="B26" s="47" t="n">
        <f aca="false">$B$5*(1-EXP(-$C$5*(A26-$D$5)))</f>
        <v>223.905788919843</v>
      </c>
      <c r="C26" s="47" t="n">
        <f aca="false">0.762*B26-2.505</f>
        <v>168.11121115692</v>
      </c>
      <c r="D26" s="47" t="n">
        <f aca="false">(5.388*C26^3.102)*10^-3</f>
        <v>43174.6155662677</v>
      </c>
      <c r="E26" s="47" t="n">
        <f aca="false">1.28*D26^-0.25</f>
        <v>0.0887979316227551</v>
      </c>
      <c r="F26" s="47" t="n">
        <f aca="false">EXP(-E26)</f>
        <v>0.91503045361351</v>
      </c>
      <c r="G26" s="48" t="n">
        <v>0.00535242586109334</v>
      </c>
      <c r="H26" s="49" t="n">
        <v>7</v>
      </c>
      <c r="I26" s="50" t="n">
        <f aca="false">$I$5*(1-EXP(-$J$5*(H26-$K$5)))</f>
        <v>211.410187497709</v>
      </c>
      <c r="J26" s="49" t="n">
        <f aca="false">0.9075*I26-0.3956</f>
        <v>191.459145154171</v>
      </c>
      <c r="K26" s="51" t="n">
        <f aca="false">(3.293*J26^3.225)*10^-3</f>
        <v>75385.3929925845</v>
      </c>
      <c r="L26" s="52" t="n">
        <f aca="false">1.28*K26^-0.25</f>
        <v>0.0772481644884862</v>
      </c>
      <c r="M26" s="49" t="n">
        <f aca="false">EXP(-L26)</f>
        <v>0.92566010913297</v>
      </c>
      <c r="N26" s="53" t="n">
        <v>0.00594295813334357</v>
      </c>
    </row>
    <row r="27" customFormat="false" ht="20" hidden="false" customHeight="false" outlineLevel="0" collapsed="false">
      <c r="A27" s="47" t="n">
        <v>8</v>
      </c>
      <c r="B27" s="47" t="n">
        <f aca="false">$B$5*(1-EXP(-$C$5*(A27-$D$5)))</f>
        <v>235.367628266483</v>
      </c>
      <c r="C27" s="47" t="n">
        <f aca="false">0.762*B27-2.505</f>
        <v>176.84513273906</v>
      </c>
      <c r="D27" s="47" t="n">
        <f aca="false">(5.388*C27^3.102)*10^-3</f>
        <v>50519.7762533327</v>
      </c>
      <c r="E27" s="47" t="n">
        <f aca="false">1.28*D27^-0.25</f>
        <v>0.0853777322253383</v>
      </c>
      <c r="F27" s="47" t="n">
        <f aca="false">EXP(-E27)</f>
        <v>0.918165398231437</v>
      </c>
      <c r="G27" s="48" t="n">
        <v>0.00332504300629053</v>
      </c>
      <c r="H27" s="49" t="n">
        <v>8</v>
      </c>
      <c r="I27" s="50" t="n">
        <f aca="false">$I$5*(1-EXP(-$J$5*(H27-$K$5)))</f>
        <v>223.526259761687</v>
      </c>
      <c r="J27" s="49" t="n">
        <f aca="false">0.9075*I27-0.3956</f>
        <v>202.454480733731</v>
      </c>
      <c r="K27" s="51" t="n">
        <f aca="false">(3.293*J27^3.225)*10^-3</f>
        <v>90260.4663918536</v>
      </c>
      <c r="L27" s="52" t="n">
        <f aca="false">1.28*K27^-0.25</f>
        <v>0.0738474623946348</v>
      </c>
      <c r="M27" s="49" t="n">
        <f aca="false">EXP(-L27)</f>
        <v>0.928813362002223</v>
      </c>
      <c r="N27" s="53" t="n">
        <v>0.00373478217493919</v>
      </c>
    </row>
    <row r="28" customFormat="false" ht="20" hidden="false" customHeight="false" outlineLevel="0" collapsed="false">
      <c r="A28" s="47" t="n">
        <v>9</v>
      </c>
      <c r="B28" s="47" t="n">
        <f aca="false">$B$5*(1-EXP(-$C$5*(A28-$D$5)))</f>
        <v>244.989349776949</v>
      </c>
      <c r="C28" s="47" t="n">
        <f aca="false">0.762*B28-2.505</f>
        <v>184.176884530035</v>
      </c>
      <c r="D28" s="47" t="n">
        <f aca="false">(5.388*C28^3.102)*10^-3</f>
        <v>57304.2636785601</v>
      </c>
      <c r="E28" s="47" t="n">
        <f aca="false">1.28*D28^-0.25</f>
        <v>0.0827300402308586</v>
      </c>
      <c r="F28" s="47" t="n">
        <f aca="false">EXP(-E28)</f>
        <v>0.920599638543178</v>
      </c>
      <c r="G28" s="48" t="n">
        <v>0.00207266563614529</v>
      </c>
      <c r="H28" s="49" t="n">
        <v>9</v>
      </c>
      <c r="I28" s="50" t="n">
        <f aca="false">$I$5*(1-EXP(-$J$5*(H28-$K$5)))</f>
        <v>234.165327457389</v>
      </c>
      <c r="J28" s="49" t="n">
        <f aca="false">0.9075*I28-0.3956</f>
        <v>212.109434667581</v>
      </c>
      <c r="K28" s="51" t="n">
        <f aca="false">(3.293*J28^3.225)*10^-3</f>
        <v>104893.285082389</v>
      </c>
      <c r="L28" s="52" t="n">
        <f aca="false">1.28*K28^-0.25</f>
        <v>0.0711251258574669</v>
      </c>
      <c r="M28" s="49" t="n">
        <f aca="false">EXP(-L28)</f>
        <v>0.931345349451045</v>
      </c>
      <c r="N28" s="53" t="n">
        <v>0.00235507525948827</v>
      </c>
      <c r="P28" s="54"/>
    </row>
    <row r="29" customFormat="false" ht="20" hidden="false" customHeight="false" outlineLevel="0" collapsed="false">
      <c r="A29" s="47" t="n">
        <v>10</v>
      </c>
      <c r="B29" s="47" t="n">
        <f aca="false">$B$5*(1-EXP(-$C$5*(A29-$D$5)))</f>
        <v>253.066371450796</v>
      </c>
      <c r="C29" s="47" t="n">
        <f aca="false">0.762*B29-2.505</f>
        <v>190.331575045507</v>
      </c>
      <c r="D29" s="47" t="n">
        <f aca="false">(5.388*C29^3.102)*10^-3</f>
        <v>63455.6383608506</v>
      </c>
      <c r="E29" s="47" t="n">
        <f aca="false">1.28*D29^-0.25</f>
        <v>0.080647779677999</v>
      </c>
      <c r="F29" s="47" t="n">
        <f aca="false">EXP(-E29)</f>
        <v>0.922518564013558</v>
      </c>
      <c r="G29" s="48" t="n">
        <v>0.00129542151356752</v>
      </c>
      <c r="H29" s="49" t="n">
        <v>10</v>
      </c>
      <c r="I29" s="50" t="n">
        <f aca="false">$I$5*(1-EXP(-$J$5*(H29-$K$5)))</f>
        <v>243.50744419024</v>
      </c>
      <c r="J29" s="49" t="n">
        <f aca="false">0.9075*I29-0.3956</f>
        <v>220.587405602643</v>
      </c>
      <c r="K29" s="51" t="n">
        <f aca="false">(3.293*J29^3.225)*10^-3</f>
        <v>119025.36711131</v>
      </c>
      <c r="L29" s="52" t="n">
        <f aca="false">1.28*K29^-0.25</f>
        <v>0.0689128303261837</v>
      </c>
      <c r="M29" s="49" t="n">
        <f aca="false">EXP(-L29)</f>
        <v>0.933408041406537</v>
      </c>
      <c r="N29" s="53" t="n">
        <v>0.00148910937772166</v>
      </c>
      <c r="P29" s="54"/>
    </row>
    <row r="30" customFormat="false" ht="20" hidden="false" customHeight="false" outlineLevel="0" collapsed="false">
      <c r="A30" s="47" t="n">
        <v>11</v>
      </c>
      <c r="B30" s="47" t="n">
        <f aca="false">$B$5*(1-EXP(-$C$5*(A30-$D$5)))</f>
        <v>259.846684001812</v>
      </c>
      <c r="C30" s="47" t="n">
        <f aca="false">0.762*B30-2.505</f>
        <v>195.498173209381</v>
      </c>
      <c r="D30" s="47" t="n">
        <f aca="false">(5.388*C30^3.102)*10^-3</f>
        <v>68952.8551052699</v>
      </c>
      <c r="E30" s="47" t="n">
        <f aca="false">1.28*D30^-0.25</f>
        <v>0.078989962247566</v>
      </c>
      <c r="F30" s="47" t="n">
        <f aca="false">EXP(-E30)</f>
        <v>0.924049199775639</v>
      </c>
      <c r="G30" s="48" t="n">
        <v>0.000811329519644083</v>
      </c>
      <c r="H30" s="49" t="n">
        <v>11</v>
      </c>
      <c r="I30" s="50" t="n">
        <f aca="false">$I$5*(1-EXP(-$J$5*(H30-$K$5)))</f>
        <v>251.710714208483</v>
      </c>
      <c r="J30" s="49" t="n">
        <f aca="false">0.9075*I30-0.3956</f>
        <v>228.031873144198</v>
      </c>
      <c r="K30" s="51" t="n">
        <f aca="false">(3.293*J30^3.225)*10^-3</f>
        <v>132473.007081872</v>
      </c>
      <c r="L30" s="52" t="n">
        <f aca="false">1.28*K30^-0.25</f>
        <v>0.0670931405201342</v>
      </c>
      <c r="M30" s="49" t="n">
        <f aca="false">EXP(-L30)</f>
        <v>0.935108100825654</v>
      </c>
      <c r="N30" s="53" t="n">
        <v>0.000943646198885158</v>
      </c>
    </row>
    <row r="31" customFormat="false" ht="20" hidden="false" customHeight="false" outlineLevel="0" collapsed="false">
      <c r="A31" s="47" t="n">
        <v>12</v>
      </c>
      <c r="B31" s="47" t="n">
        <f aca="false">$B$5*(1-EXP(-$C$5*(A31-$D$5)))</f>
        <v>265.538464975772</v>
      </c>
      <c r="C31" s="47" t="n">
        <f aca="false">0.762*B31-2.505</f>
        <v>199.835310311538</v>
      </c>
      <c r="D31" s="47" t="n">
        <f aca="false">(5.388*C31^3.102)*10^-3</f>
        <v>73809.5983643995</v>
      </c>
      <c r="E31" s="47" t="n">
        <f aca="false">1.28*D31^-0.25</f>
        <v>0.0776572056332249</v>
      </c>
      <c r="F31" s="47" t="n">
        <f aca="false">EXP(-E31)</f>
        <v>0.925281553489986</v>
      </c>
      <c r="G31" s="48" t="n">
        <v>0.000508983180525728</v>
      </c>
      <c r="H31" s="49" t="n">
        <v>12</v>
      </c>
      <c r="I31" s="50" t="n">
        <f aca="false">$I$5*(1-EXP(-$J$5*(H31-$K$5)))</f>
        <v>258.91396813011</v>
      </c>
      <c r="J31" s="49" t="n">
        <f aca="false">0.9075*I31-0.3956</f>
        <v>234.568826078074</v>
      </c>
      <c r="K31" s="51" t="n">
        <f aca="false">(3.293*J31^3.225)*10^-3</f>
        <v>145115.375553498</v>
      </c>
      <c r="L31" s="52" t="n">
        <f aca="false">1.28*K31^-0.25</f>
        <v>0.0655815402219291</v>
      </c>
      <c r="M31" s="49" t="n">
        <f aca="false">EXP(-L31)</f>
        <v>0.936522679379045</v>
      </c>
      <c r="N31" s="53" t="n">
        <v>0.000599076208245616</v>
      </c>
    </row>
    <row r="32" customFormat="false" ht="20" hidden="false" customHeight="false" outlineLevel="0" collapsed="false">
      <c r="A32" s="47" t="n">
        <v>13</v>
      </c>
      <c r="B32" s="47" t="n">
        <f aca="false">$B$5*(1-EXP(-$C$5*(A32-$D$5)))</f>
        <v>270.316470475043</v>
      </c>
      <c r="C32" s="47" t="n">
        <f aca="false">0.762*B32-2.505</f>
        <v>203.476150501983</v>
      </c>
      <c r="D32" s="47" t="n">
        <f aca="false">(5.388*C32^3.102)*10^-3</f>
        <v>78061.4301482648</v>
      </c>
      <c r="E32" s="47" t="n">
        <f aca="false">1.28*D32^-0.25</f>
        <v>0.0765774400068995</v>
      </c>
      <c r="F32" s="47" t="n">
        <f aca="false">EXP(-E32)</f>
        <v>0.926281180290325</v>
      </c>
      <c r="G32" s="48" t="n">
        <v>0.000319733685335383</v>
      </c>
      <c r="H32" s="49" t="n">
        <v>13</v>
      </c>
      <c r="I32" s="50" t="n">
        <f aca="false">$I$5*(1-EXP(-$J$5*(H32-$K$5)))</f>
        <v>265.239112486451</v>
      </c>
      <c r="J32" s="49" t="n">
        <f aca="false">0.9075*I32-0.3956</f>
        <v>240.308894581454</v>
      </c>
      <c r="K32" s="51" t="n">
        <f aca="false">(3.293*J32^3.225)*10^-3</f>
        <v>156882.493376504</v>
      </c>
      <c r="L32" s="52" t="n">
        <f aca="false">1.28*K32^-0.25</f>
        <v>0.0643156034585953</v>
      </c>
      <c r="M32" s="49" t="n">
        <f aca="false">EXP(-L32)</f>
        <v>0.937709008619033</v>
      </c>
      <c r="N32" s="53" t="n">
        <v>0.000380900400651017</v>
      </c>
    </row>
    <row r="33" customFormat="false" ht="20" hidden="false" customHeight="false" outlineLevel="0" collapsed="false">
      <c r="A33" s="47" t="n">
        <v>14</v>
      </c>
      <c r="B33" s="47" t="n">
        <f aca="false">$B$5*(1-EXP(-$C$5*(A33-$D$5)))</f>
        <v>274.32740073668</v>
      </c>
      <c r="C33" s="47" t="n">
        <f aca="false">0.762*B33-2.505</f>
        <v>206.53247936135</v>
      </c>
      <c r="D33" s="47" t="n">
        <f aca="false">(5.388*C33^3.102)*10^-3</f>
        <v>81756.3464916479</v>
      </c>
      <c r="E33" s="47" t="n">
        <f aca="false">1.28*D33^-0.25</f>
        <v>0.0756971625751173</v>
      </c>
      <c r="F33" s="47" t="n">
        <f aca="false">EXP(-E33)</f>
        <v>0.927096923696398</v>
      </c>
      <c r="G33" s="48" t="n">
        <v>0.000201067691644166</v>
      </c>
      <c r="H33" s="49" t="n">
        <v>14</v>
      </c>
      <c r="I33" s="50" t="n">
        <f aca="false">$I$5*(1-EXP(-$J$5*(H33-$K$5)))</f>
        <v>270.793192845667</v>
      </c>
      <c r="J33" s="49" t="n">
        <f aca="false">0.9075*I33-0.3956</f>
        <v>245.349222507442</v>
      </c>
      <c r="K33" s="51" t="n">
        <f aca="false">(3.293*J33^3.225)*10^-3</f>
        <v>167744.134555897</v>
      </c>
      <c r="L33" s="52" t="n">
        <f aca="false">1.28*K33^-0.25</f>
        <v>0.0632481946871988</v>
      </c>
      <c r="M33" s="49" t="n">
        <f aca="false">EXP(-L33)</f>
        <v>0.938710461824733</v>
      </c>
      <c r="N33" s="53" t="n">
        <v>0.000242488181141703</v>
      </c>
    </row>
    <row r="34" customFormat="false" ht="20" hidden="false" customHeight="false" outlineLevel="0" collapsed="false">
      <c r="A34" s="47" t="n">
        <v>15</v>
      </c>
      <c r="B34" s="47" t="n">
        <f aca="false">$B$5*(1-EXP(-$C$5*(A34-$D$5)))</f>
        <v>277.694404304627</v>
      </c>
      <c r="C34" s="47" t="n">
        <f aca="false">0.762*B34-2.505</f>
        <v>209.098136080126</v>
      </c>
      <c r="D34" s="47" t="n">
        <f aca="false">(5.388*C34^3.102)*10^-3</f>
        <v>84948.1231556553</v>
      </c>
      <c r="E34" s="47" t="n">
        <f aca="false">1.28*D34^-0.25</f>
        <v>0.074975871510271</v>
      </c>
      <c r="F34" s="47" t="n">
        <f aca="false">EXP(-E34)</f>
        <v>0.927765871647795</v>
      </c>
      <c r="G34" s="48" t="n">
        <v>0.00012655476164685</v>
      </c>
      <c r="H34" s="49" t="n">
        <v>15</v>
      </c>
      <c r="I34" s="50" t="n">
        <f aca="false">$I$5*(1-EXP(-$J$5*(H34-$K$5)))</f>
        <v>275.67020543206</v>
      </c>
      <c r="J34" s="49" t="n">
        <f aca="false">0.9075*I34-0.3956</f>
        <v>249.775111429594</v>
      </c>
      <c r="K34" s="51" t="n">
        <f aca="false">(3.293*J34^3.225)*10^-3</f>
        <v>177700.142551388</v>
      </c>
      <c r="L34" s="52" t="n">
        <f aca="false">1.28*K34^-0.25</f>
        <v>0.0623430471594264</v>
      </c>
      <c r="M34" s="49" t="n">
        <f aca="false">EXP(-L34)</f>
        <v>0.939560517933604</v>
      </c>
      <c r="N34" s="53" t="n">
        <v>0.000154537290039386</v>
      </c>
      <c r="P34" s="54"/>
    </row>
    <row r="35" customFormat="false" ht="20" hidden="false" customHeight="false" outlineLevel="0" collapsed="false">
      <c r="A35" s="47" t="n">
        <v>16</v>
      </c>
      <c r="B35" s="47" t="n">
        <f aca="false">$B$5*(1-EXP(-$C$5*(A35-$D$5)))</f>
        <v>280.520859088695</v>
      </c>
      <c r="C35" s="47" t="n">
        <f aca="false">0.762*B35-2.505</f>
        <v>211.251894625586</v>
      </c>
      <c r="D35" s="47" t="n">
        <f aca="false">(5.388*C35^3.102)*10^-3</f>
        <v>87691.8207494187</v>
      </c>
      <c r="E35" s="47" t="n">
        <f aca="false">1.28*D35^-0.25</f>
        <v>0.0743824018364921</v>
      </c>
      <c r="F35" s="47" t="n">
        <f aca="false">EXP(-E35)</f>
        <v>0.928316635971782</v>
      </c>
      <c r="G35" s="48" t="n">
        <v>7.97127773591211E-005</v>
      </c>
      <c r="H35" s="49" t="n">
        <v>16</v>
      </c>
      <c r="I35" s="50" t="n">
        <f aca="false">$I$5*(1-EXP(-$J$5*(H35-$K$5)))</f>
        <v>279.952687900714</v>
      </c>
      <c r="J35" s="49" t="n">
        <f aca="false">0.9075*I35-0.3956</f>
        <v>253.661464269898</v>
      </c>
      <c r="K35" s="51" t="n">
        <f aca="false">(3.293*J35^3.225)*10^-3</f>
        <v>186772.304517511</v>
      </c>
      <c r="L35" s="52" t="n">
        <f aca="false">1.28*K35^-0.25</f>
        <v>0.0615718000396007</v>
      </c>
      <c r="M35" s="49" t="n">
        <f aca="false">EXP(-L35)</f>
        <v>0.940285430784503</v>
      </c>
      <c r="N35" s="53" t="n">
        <v>9.85755273304707E-005</v>
      </c>
    </row>
    <row r="36" customFormat="false" ht="20" hidden="false" customHeight="false" outlineLevel="0" collapsed="false">
      <c r="A36" s="28" t="n">
        <v>17</v>
      </c>
      <c r="B36" s="28" t="n">
        <f aca="false">$B$5*(1-EXP(-$C$5*(A36-$D$5)))</f>
        <v>282.893546401068</v>
      </c>
      <c r="C36" s="28" t="n">
        <f aca="false">0.762*B36-2.505</f>
        <v>213.059882357614</v>
      </c>
      <c r="D36" s="28" t="n">
        <f aca="false">(5.388*C36^3.102)*10^-3</f>
        <v>90040.8958625085</v>
      </c>
      <c r="E36" s="28"/>
      <c r="F36" s="28"/>
      <c r="G36" s="55" t="n">
        <v>5.02383228602073E-005</v>
      </c>
      <c r="H36" s="49" t="n">
        <v>17</v>
      </c>
      <c r="I36" s="50" t="n">
        <f aca="false">$I$5*(1-EXP(-$J$5*(H36-$K$5)))</f>
        <v>283.713116189436</v>
      </c>
      <c r="J36" s="49" t="n">
        <f aca="false">0.9075*I36-0.3956</f>
        <v>257.074052941913</v>
      </c>
      <c r="K36" s="51" t="n">
        <f aca="false">(3.293*J36^3.225)*10^-3</f>
        <v>194997.736135089</v>
      </c>
      <c r="L36" s="52" t="n">
        <f aca="false">1.28*K36^-0.25</f>
        <v>0.0609119604251703</v>
      </c>
      <c r="M36" s="49" t="n">
        <f aca="false">EXP(-L36)</f>
        <v>0.940906073100281</v>
      </c>
      <c r="N36" s="53" t="n">
        <v>6.29274124633129E-005</v>
      </c>
    </row>
    <row r="37" customFormat="false" ht="20" hidden="false" customHeight="false" outlineLevel="0" collapsed="false">
      <c r="H37" s="49" t="n">
        <v>18</v>
      </c>
      <c r="I37" s="50" t="n">
        <f aca="false">$I$5*(1-EXP(-$J$5*(H37-$K$5)))</f>
        <v>287.015131088068</v>
      </c>
      <c r="J37" s="49" t="n">
        <f aca="false">0.9075*I37-0.3956</f>
        <v>260.070631462422</v>
      </c>
      <c r="K37" s="51" t="n">
        <f aca="false">(3.293*J37^3.225)*10^-3</f>
        <v>202423.63175276</v>
      </c>
      <c r="L37" s="52" t="n">
        <f aca="false">1.28*K37^-0.25</f>
        <v>0.0603454689446828</v>
      </c>
      <c r="M37" s="49" t="n">
        <f aca="false">EXP(-L37)</f>
        <v>0.94143923937745</v>
      </c>
      <c r="N37" s="53" t="n">
        <v>4.01973297111097E-005</v>
      </c>
    </row>
    <row r="38" customFormat="false" ht="20" hidden="false" customHeight="false" outlineLevel="0" collapsed="false">
      <c r="H38" s="49" t="n">
        <v>19</v>
      </c>
      <c r="I38" s="50" t="n">
        <f aca="false">$I$5*(1-EXP(-$J$5*(H38-$K$5)))</f>
        <v>289.914615283388</v>
      </c>
      <c r="J38" s="49" t="n">
        <f aca="false">0.9075*I38-0.3956</f>
        <v>262.701913369674</v>
      </c>
      <c r="K38" s="51" t="n">
        <f aca="false">(3.293*J38^3.225)*10^-3</f>
        <v>209103.194017796</v>
      </c>
      <c r="L38" s="52" t="n">
        <f aca="false">1.28*K38^-0.25</f>
        <v>0.0598576693601057</v>
      </c>
      <c r="M38" s="49" t="n">
        <f aca="false">EXP(-L38)</f>
        <v>0.941898585072534</v>
      </c>
      <c r="N38" s="53" t="n">
        <v>2.56921564578865E-005</v>
      </c>
    </row>
    <row r="39" customFormat="false" ht="20" hidden="false" customHeight="false" outlineLevel="0" collapsed="false">
      <c r="H39" s="49" t="n">
        <v>20</v>
      </c>
      <c r="I39" s="50" t="n">
        <f aca="false">$I$5*(1-EXP(-$J$5*(H39-$K$5)))</f>
        <v>292.460639107325</v>
      </c>
      <c r="J39" s="49" t="n">
        <f aca="false">0.9075*I39-0.3956</f>
        <v>265.012429989897</v>
      </c>
      <c r="K39" s="51" t="n">
        <f aca="false">(3.293*J39^3.225)*10^-3</f>
        <v>215092.550150407</v>
      </c>
      <c r="L39" s="52" t="n">
        <f aca="false">1.28*K39^-0.25</f>
        <v>0.0594365547451729</v>
      </c>
      <c r="M39" s="49" t="n">
        <f aca="false">EXP(-L39)</f>
        <v>0.942295315861197</v>
      </c>
      <c r="N39" s="53" t="n">
        <v>1.64291751931318E-005</v>
      </c>
      <c r="P39" s="54"/>
    </row>
    <row r="40" customFormat="false" ht="20" hidden="false" customHeight="false" outlineLevel="0" collapsed="false">
      <c r="H40" s="32" t="n">
        <v>21</v>
      </c>
      <c r="I40" s="56" t="n">
        <f aca="false">$I$5*(1-EXP(-$J$5*(H40-$K$5)))</f>
        <v>294.696290994139</v>
      </c>
      <c r="J40" s="32" t="n">
        <f aca="false">0.9075*I40-0.3956</f>
        <v>267.041284077181</v>
      </c>
      <c r="K40" s="57" t="n">
        <f aca="false">(3.293*J40^3.225)*10^-3</f>
        <v>220448.473258444</v>
      </c>
      <c r="L40" s="58"/>
      <c r="M40" s="32"/>
      <c r="N40" s="59" t="n">
        <v>1.05102694760265E-005</v>
      </c>
    </row>
    <row r="41" customFormat="false" ht="18" hidden="false" customHeight="false" outlineLevel="0" collapsed="false">
      <c r="A41" s="54"/>
      <c r="B41" s="54"/>
      <c r="C41" s="54"/>
      <c r="D41" s="54"/>
      <c r="E41" s="54"/>
      <c r="F41" s="54"/>
      <c r="G41" s="54"/>
    </row>
    <row r="42" customFormat="false" ht="18" hidden="false" customHeight="false" outlineLevel="0" collapsed="false">
      <c r="A42" s="54"/>
      <c r="B42" s="54"/>
      <c r="C42" s="54"/>
      <c r="D42" s="54"/>
      <c r="E42" s="54"/>
      <c r="F42" s="54"/>
      <c r="G42" s="54"/>
    </row>
    <row r="43" customFormat="false" ht="18" hidden="false" customHeight="false" outlineLevel="0" collapsed="false">
      <c r="A43" s="54"/>
      <c r="B43" s="54"/>
      <c r="C43" s="54"/>
      <c r="D43" s="54"/>
      <c r="E43" s="54"/>
      <c r="F43" s="54"/>
      <c r="G43" s="54"/>
    </row>
    <row r="44" customFormat="false" ht="18" hidden="false" customHeight="false" outlineLevel="0" collapsed="false">
      <c r="A44" s="54"/>
      <c r="B44" s="54"/>
      <c r="C44" s="54"/>
      <c r="D44" s="54"/>
      <c r="E44" s="54"/>
      <c r="F44" s="54"/>
      <c r="G44" s="54"/>
    </row>
    <row r="45" customFormat="false" ht="18" hidden="false" customHeight="false" outlineLevel="0" collapsed="false">
      <c r="A45" s="54"/>
      <c r="B45" s="54"/>
      <c r="C45" s="54"/>
      <c r="D45" s="54"/>
      <c r="E45" s="54"/>
      <c r="F45" s="54"/>
      <c r="G45" s="54"/>
    </row>
    <row r="46" customFormat="false" ht="18" hidden="false" customHeight="false" outlineLevel="0" collapsed="false">
      <c r="A46" s="54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</row>
    <row r="47" customFormat="false" ht="18" hidden="false" customHeight="false" outlineLevel="0" collapsed="false">
      <c r="A47" s="54"/>
      <c r="B47" s="54"/>
      <c r="C47" s="54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</row>
    <row r="48" customFormat="false" ht="18" hidden="false" customHeight="false" outlineLevel="0" collapsed="false">
      <c r="A48" s="54"/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</row>
    <row r="49" customFormat="false" ht="18" hidden="false" customHeight="false" outlineLevel="0" collapsed="false">
      <c r="A49" s="54"/>
      <c r="B49" s="54"/>
      <c r="C49" s="54"/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</row>
    <row r="50" customFormat="false" ht="18" hidden="false" customHeight="false" outlineLevel="0" collapsed="false">
      <c r="A50" s="54"/>
      <c r="B50" s="54"/>
      <c r="C50" s="54"/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</row>
    <row r="51" customFormat="false" ht="18" hidden="false" customHeight="false" outlineLevel="0" collapsed="false">
      <c r="A51" s="54"/>
      <c r="B51" s="54"/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</row>
    <row r="52" customFormat="false" ht="18" hidden="false" customHeight="false" outlineLevel="0" collapsed="false">
      <c r="A52" s="54"/>
      <c r="B52" s="54"/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</row>
    <row r="53" customFormat="false" ht="18" hidden="false" customHeight="false" outlineLevel="0" collapsed="false">
      <c r="A53" s="54"/>
      <c r="B53" s="54"/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54"/>
    </row>
    <row r="54" customFormat="false" ht="18" hidden="false" customHeight="false" outlineLevel="0" collapsed="false">
      <c r="A54" s="54"/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</row>
    <row r="55" customFormat="false" ht="18" hidden="false" customHeight="false" outlineLevel="0" collapsed="false">
      <c r="A55" s="54"/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</row>
    <row r="56" customFormat="false" ht="18" hidden="false" customHeight="false" outlineLevel="0" collapsed="false">
      <c r="A56" s="54"/>
      <c r="B56" s="54"/>
      <c r="C56" s="54"/>
      <c r="D56" s="54"/>
      <c r="E56" s="54"/>
      <c r="F56" s="54"/>
      <c r="G56" s="54"/>
      <c r="H56" s="54"/>
      <c r="I56" s="54"/>
      <c r="J56" s="54"/>
      <c r="K56" s="54"/>
      <c r="L56" s="54"/>
      <c r="M56" s="54"/>
      <c r="N56" s="54"/>
    </row>
    <row r="57" customFormat="false" ht="18" hidden="false" customHeight="false" outlineLevel="0" collapsed="false">
      <c r="A57" s="54"/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2.96875" defaultRowHeight="18" zeroHeight="false" outlineLevelRow="0" outlineLevelCol="0"/>
  <cols>
    <col collapsed="false" customWidth="true" hidden="false" outlineLevel="0" max="1" min="1" style="0" width="16.66"/>
    <col collapsed="false" customWidth="true" hidden="false" outlineLevel="0" max="4" min="4" style="0" width="15.16"/>
    <col collapsed="false" customWidth="true" hidden="false" outlineLevel="0" max="5" min="5" style="0" width="17.66"/>
  </cols>
  <sheetData>
    <row r="1" customFormat="false" ht="18" hidden="false" customHeight="false" outlineLevel="0" collapsed="false">
      <c r="A1" s="60" t="s">
        <v>24</v>
      </c>
      <c r="B1" s="60" t="n">
        <v>0.5</v>
      </c>
    </row>
    <row r="2" customFormat="false" ht="18" hidden="false" customHeight="false" outlineLevel="0" collapsed="false">
      <c r="A2" s="60" t="s">
        <v>25</v>
      </c>
      <c r="B2" s="60" t="n">
        <f aca="false">'[1]Biological parameters'!$Q$3</f>
        <v>0.39158115098113</v>
      </c>
    </row>
    <row r="4" customFormat="false" ht="18" hidden="false" customHeight="false" outlineLevel="0" collapsed="false">
      <c r="A4" s="60" t="s">
        <v>4</v>
      </c>
      <c r="B4" s="60" t="s">
        <v>26</v>
      </c>
      <c r="C4" s="60" t="s">
        <v>27</v>
      </c>
      <c r="D4" s="60" t="s">
        <v>28</v>
      </c>
      <c r="E4" s="60" t="s">
        <v>29</v>
      </c>
    </row>
    <row r="5" customFormat="false" ht="18" hidden="false" customHeight="false" outlineLevel="0" collapsed="false">
      <c r="A5" s="60" t="n">
        <v>1</v>
      </c>
      <c r="B5" s="60" t="n">
        <f aca="false">'[1]Biological parameters'!F20</f>
        <v>0.834331185154415</v>
      </c>
      <c r="C5" s="60" t="n">
        <f aca="false">'[1]Biological parameters'!M20</f>
        <v>0.861727023750284</v>
      </c>
      <c r="D5" s="60" t="n">
        <v>0</v>
      </c>
      <c r="E5" s="60" t="n">
        <v>0</v>
      </c>
    </row>
    <row r="6" customFormat="false" ht="18" hidden="false" customHeight="false" outlineLevel="0" collapsed="false">
      <c r="A6" s="60" t="n">
        <v>2</v>
      </c>
      <c r="B6" s="60" t="n">
        <f aca="false">'[1]Biological parameters'!F21</f>
        <v>0.867872344338512</v>
      </c>
      <c r="C6" s="60" t="n">
        <f aca="false">'[1]Biological parameters'!M21</f>
        <v>0.88535699759162</v>
      </c>
      <c r="D6" s="60" t="n">
        <v>0</v>
      </c>
      <c r="E6" s="60" t="n">
        <v>0</v>
      </c>
    </row>
    <row r="7" customFormat="false" ht="18" hidden="false" customHeight="false" outlineLevel="0" collapsed="false">
      <c r="A7" s="60" t="n">
        <v>3</v>
      </c>
      <c r="B7" s="60" t="n">
        <f aca="false">'[1]Biological parameters'!F22</f>
        <v>0.886151730227903</v>
      </c>
      <c r="C7" s="60" t="n">
        <f aca="false">'[1]Biological parameters'!M22</f>
        <v>0.899798627703019</v>
      </c>
      <c r="D7" s="60" t="n">
        <v>0</v>
      </c>
      <c r="E7" s="60" t="n">
        <v>0</v>
      </c>
    </row>
    <row r="8" customFormat="false" ht="18" hidden="false" customHeight="false" outlineLevel="0" collapsed="false">
      <c r="A8" s="60" t="n">
        <v>4</v>
      </c>
      <c r="B8" s="60" t="n">
        <f aca="false">'[1]Biological parameters'!F23</f>
        <v>0.897594563441765</v>
      </c>
      <c r="C8" s="60" t="n">
        <f aca="false">'[1]Biological parameters'!M23</f>
        <v>0.909515665912668</v>
      </c>
      <c r="D8" s="61" t="n">
        <f aca="false">('[1]Biological parameters'!$I$15*((SUM('[1]Biological parameters'!$N$25:$N$40)/2)/(SUM('[1]Biological parameters'!$G$23:$G$36)+SUM('[1]Biological parameters'!$N$25:$N$40)/2)))*'[1]Biological parameters'!$F23</f>
        <v>5.20814190431169</v>
      </c>
      <c r="E8" s="60" t="n">
        <v>0</v>
      </c>
    </row>
    <row r="9" customFormat="false" ht="18" hidden="false" customHeight="false" outlineLevel="0" collapsed="false">
      <c r="A9" s="60" t="n">
        <v>5</v>
      </c>
      <c r="B9" s="60" t="n">
        <f aca="false">'[1]Biological parameters'!F24</f>
        <v>0.905359816682338</v>
      </c>
      <c r="C9" s="60" t="n">
        <f aca="false">'[1]Biological parameters'!M24</f>
        <v>0.916468952502401</v>
      </c>
      <c r="D9" s="61" t="n">
        <f aca="false">('[1]Biological parameters'!$I$15*((SUM('[1]Biological parameters'!$N$25:$N$40)/2)/(SUM('[1]Biological parameters'!$G$23:$G$36)+SUM('[1]Biological parameters'!$N$25:$N$40)/2)))*'[1]Biological parameters'!$F24</f>
        <v>5.25319848380427</v>
      </c>
      <c r="E9" s="60" t="n">
        <v>0</v>
      </c>
    </row>
    <row r="10" customFormat="false" ht="18" hidden="false" customHeight="false" outlineLevel="0" collapsed="false">
      <c r="A10" s="60" t="n">
        <v>6</v>
      </c>
      <c r="B10" s="60" t="n">
        <f aca="false">'[1]Biological parameters'!F25</f>
        <v>0.910912729594474</v>
      </c>
      <c r="C10" s="60" t="n">
        <f aca="false">'[1]Biological parameters'!M25</f>
        <v>0.921661023376667</v>
      </c>
      <c r="D10" s="61" t="n">
        <f aca="false">('[1]Biological parameters'!$I$15*((SUM('[1]Biological parameters'!$N$25:$N$40)/2)/(SUM('[1]Biological parameters'!$G$23:$G$36)+SUM('[1]Biological parameters'!$N$25:$N$40)/2)))*'[1]Biological parameters'!$F25</f>
        <v>5.28541832960836</v>
      </c>
      <c r="E10" s="61" t="n">
        <f aca="false">('[1]Biological parameters'!$I$15*(SUM('[1]Biological parameters'!$G$23:$G$36)/(2*(SUM('[1]Biological parameters'!$G$23:$G$36)+SUM('[1]Biological parameters'!$N$25:$N$40)/2))))*'[1]Biological parameters'!$M25</f>
        <v>12.5335151349601</v>
      </c>
    </row>
    <row r="11" customFormat="false" ht="18" hidden="false" customHeight="false" outlineLevel="0" collapsed="false">
      <c r="A11" s="60" t="n">
        <v>7</v>
      </c>
      <c r="B11" s="60" t="n">
        <f aca="false">'[1]Biological parameters'!F26</f>
        <v>0.91503045361351</v>
      </c>
      <c r="C11" s="60" t="n">
        <f aca="false">'[1]Biological parameters'!M26</f>
        <v>0.92566010913297</v>
      </c>
      <c r="D11" s="61" t="n">
        <f aca="false">('[1]Biological parameters'!$I$15*((SUM('[1]Biological parameters'!$N$25:$N$40)/2)/(SUM('[1]Biological parameters'!$G$23:$G$36)+SUM('[1]Biological parameters'!$N$25:$N$40)/2)))*'[1]Biological parameters'!$F26</f>
        <v>5.30931073257892</v>
      </c>
      <c r="E11" s="61" t="n">
        <f aca="false">('[1]Biological parameters'!$I$15*(SUM('[1]Biological parameters'!$G$23:$G$36)/(2*(SUM('[1]Biological parameters'!$G$23:$G$36)+SUM('[1]Biological parameters'!$N$25:$N$40)/2))))*'[1]Biological parameters'!$M26</f>
        <v>12.5878980377642</v>
      </c>
    </row>
    <row r="12" customFormat="false" ht="18" hidden="false" customHeight="false" outlineLevel="0" collapsed="false">
      <c r="A12" s="60" t="n">
        <v>8</v>
      </c>
      <c r="B12" s="60" t="n">
        <f aca="false">'[1]Biological parameters'!F27</f>
        <v>0.918165398231437</v>
      </c>
      <c r="C12" s="60" t="n">
        <f aca="false">'[1]Biological parameters'!M27</f>
        <v>0.928813362002223</v>
      </c>
      <c r="D12" s="61" t="n">
        <f aca="false">('[1]Biological parameters'!$I$15*((SUM('[1]Biological parameters'!$N$25:$N$40)/2)/(SUM('[1]Biological parameters'!$G$23:$G$36)+SUM('[1]Biological parameters'!$N$25:$N$40)/2)))*'[1]Biological parameters'!$F27</f>
        <v>5.32750072291232</v>
      </c>
      <c r="E12" s="61" t="n">
        <f aca="false">('[1]Biological parameters'!$I$15*(SUM('[1]Biological parameters'!$G$23:$G$36)/(2*(SUM('[1]Biological parameters'!$G$23:$G$36)+SUM('[1]Biological parameters'!$N$25:$N$40)/2))))*'[1]Biological parameters'!$M27</f>
        <v>12.6307785996614</v>
      </c>
    </row>
    <row r="13" customFormat="false" ht="18" hidden="false" customHeight="false" outlineLevel="0" collapsed="false">
      <c r="A13" s="60" t="n">
        <v>9</v>
      </c>
      <c r="B13" s="60" t="n">
        <f aca="false">'[1]Biological parameters'!F28</f>
        <v>0.920599638543178</v>
      </c>
      <c r="C13" s="60" t="n">
        <f aca="false">'[1]Biological parameters'!M28</f>
        <v>0.931345349451045</v>
      </c>
      <c r="D13" s="61" t="n">
        <f aca="false">('[1]Biological parameters'!$I$15*((SUM('[1]Biological parameters'!$N$25:$N$40)/2)/(SUM('[1]Biological parameters'!$G$23:$G$36)+SUM('[1]Biological parameters'!$N$25:$N$40)/2)))*'[1]Biological parameters'!$F28</f>
        <v>5.3416249940355</v>
      </c>
      <c r="E13" s="61" t="n">
        <f aca="false">('[1]Biological parameters'!$I$15*(SUM('[1]Biological parameters'!$G$23:$G$36)/(2*(SUM('[1]Biological parameters'!$G$23:$G$36)+SUM('[1]Biological parameters'!$N$25:$N$40)/2))))*'[1]Biological parameters'!$M28</f>
        <v>12.6652106763213</v>
      </c>
    </row>
    <row r="14" customFormat="false" ht="18" hidden="false" customHeight="false" outlineLevel="0" collapsed="false">
      <c r="A14" s="60" t="n">
        <v>10</v>
      </c>
      <c r="B14" s="60" t="n">
        <f aca="false">'[1]Biological parameters'!F29</f>
        <v>0.922518564013558</v>
      </c>
      <c r="C14" s="60" t="n">
        <f aca="false">'[1]Biological parameters'!M29</f>
        <v>0.933408041406537</v>
      </c>
      <c r="D14" s="61" t="n">
        <f aca="false">('[1]Biological parameters'!$I$15*((SUM('[1]Biological parameters'!$N$25:$N$40)/2)/(SUM('[1]Biological parameters'!$G$23:$G$36)+SUM('[1]Biological parameters'!$N$25:$N$40)/2)))*'[1]Biological parameters'!$F29</f>
        <v>5.35275923722344</v>
      </c>
      <c r="E14" s="61" t="n">
        <f aca="false">('[1]Biological parameters'!$I$15*(SUM('[1]Biological parameters'!$G$23:$G$36)/(2*(SUM('[1]Biological parameters'!$G$23:$G$36)+SUM('[1]Biological parameters'!$N$25:$N$40)/2))))*'[1]Biological parameters'!$M29</f>
        <v>12.6932608815347</v>
      </c>
    </row>
    <row r="15" customFormat="false" ht="18" hidden="false" customHeight="false" outlineLevel="0" collapsed="false">
      <c r="A15" s="60" t="n">
        <v>11</v>
      </c>
      <c r="B15" s="60" t="n">
        <f aca="false">'[1]Biological parameters'!F30</f>
        <v>0.924049199775639</v>
      </c>
      <c r="C15" s="60" t="n">
        <f aca="false">'[1]Biological parameters'!M30</f>
        <v>0.935108100825653</v>
      </c>
      <c r="D15" s="61" t="n">
        <f aca="false">('[1]Biological parameters'!$I$15*((SUM('[1]Biological parameters'!$N$25:$N$40)/2)/(SUM('[1]Biological parameters'!$G$23:$G$36)+SUM('[1]Biological parameters'!$N$25:$N$40)/2)))*'[1]Biological parameters'!$F30</f>
        <v>5.36164049450531</v>
      </c>
      <c r="E15" s="61" t="n">
        <f aca="false">('[1]Biological parameters'!$I$15*(SUM('[1]Biological parameters'!$G$23:$G$36)/(2*(SUM('[1]Biological parameters'!$G$23:$G$36)+SUM('[1]Biological parameters'!$N$25:$N$40)/2))))*'[1]Biological parameters'!$M30</f>
        <v>12.7163797071326</v>
      </c>
    </row>
    <row r="16" customFormat="false" ht="18" hidden="false" customHeight="false" outlineLevel="0" collapsed="false">
      <c r="A16" s="60" t="n">
        <v>12</v>
      </c>
      <c r="B16" s="60" t="n">
        <f aca="false">'[1]Biological parameters'!F31</f>
        <v>0.925281553489986</v>
      </c>
      <c r="C16" s="60" t="n">
        <f aca="false">'[1]Biological parameters'!M31</f>
        <v>0.936522679379045</v>
      </c>
      <c r="D16" s="61" t="n">
        <f aca="false">('[1]Biological parameters'!$I$15*((SUM('[1]Biological parameters'!$N$25:$N$40)/2)/(SUM('[1]Biological parameters'!$G$23:$G$36)+SUM('[1]Biological parameters'!$N$25:$N$40)/2)))*'[1]Biological parameters'!$F31</f>
        <v>5.3687910202349</v>
      </c>
      <c r="E16" s="61" t="n">
        <f aca="false">('[1]Biological parameters'!$I$15*(SUM('[1]Biological parameters'!$G$23:$G$36)/(2*(SUM('[1]Biological parameters'!$G$23:$G$36)+SUM('[1]Biological parameters'!$N$25:$N$40)/2))))*'[1]Biological parameters'!$M31</f>
        <v>12.7356163258664</v>
      </c>
    </row>
    <row r="17" customFormat="false" ht="18" hidden="false" customHeight="false" outlineLevel="0" collapsed="false">
      <c r="A17" s="60" t="n">
        <v>13</v>
      </c>
      <c r="B17" s="60" t="n">
        <f aca="false">'[1]Biological parameters'!F32</f>
        <v>0.926281180290325</v>
      </c>
      <c r="C17" s="60" t="n">
        <f aca="false">'[1]Biological parameters'!M32</f>
        <v>0.937709008619033</v>
      </c>
      <c r="D17" s="61" t="n">
        <f aca="false">('[1]Biological parameters'!$I$15*((SUM('[1]Biological parameters'!$N$25:$N$40)/2)/(SUM('[1]Biological parameters'!$G$23:$G$36)+SUM('[1]Biological parameters'!$N$25:$N$40)/2)))*'[1]Biological parameters'!$F32</f>
        <v>5.37459118708033</v>
      </c>
      <c r="E17" s="61" t="n">
        <f aca="false">('[1]Biological parameters'!$I$15*(SUM('[1]Biological parameters'!$G$23:$G$36)/(2*(SUM('[1]Biological parameters'!$G$23:$G$36)+SUM('[1]Biological parameters'!$N$25:$N$40)/2))))*'[1]Biological parameters'!$M32</f>
        <v>12.7517490201079</v>
      </c>
    </row>
    <row r="18" customFormat="false" ht="18" hidden="false" customHeight="false" outlineLevel="0" collapsed="false">
      <c r="A18" s="60" t="n">
        <v>14</v>
      </c>
      <c r="B18" s="60" t="n">
        <f aca="false">'[1]Biological parameters'!F33</f>
        <v>0.927096923696398</v>
      </c>
      <c r="C18" s="60" t="n">
        <f aca="false">'[1]Biological parameters'!M33</f>
        <v>0.938710461824733</v>
      </c>
      <c r="D18" s="61" t="n">
        <f aca="false">('[1]Biological parameters'!$I$15*((SUM('[1]Biological parameters'!$N$25:$N$40)/2)/(SUM('[1]Biological parameters'!$G$23:$G$36)+SUM('[1]Biological parameters'!$N$25:$N$40)/2)))*'[1]Biological parameters'!$F33</f>
        <v>5.37932440137259</v>
      </c>
      <c r="E18" s="61" t="n">
        <f aca="false">('[1]Biological parameters'!$I$15*(SUM('[1]Biological parameters'!$G$23:$G$36)/(2*(SUM('[1]Biological parameters'!$G$23:$G$36)+SUM('[1]Biological parameters'!$N$25:$N$40)/2))))*'[1]Biological parameters'!$M33</f>
        <v>12.7653676158739</v>
      </c>
    </row>
    <row r="19" customFormat="false" ht="18" hidden="false" customHeight="false" outlineLevel="0" collapsed="false">
      <c r="A19" s="60" t="n">
        <v>15</v>
      </c>
      <c r="B19" s="60" t="n">
        <f aca="false">'[1]Biological parameters'!F34</f>
        <v>0.927765871647795</v>
      </c>
      <c r="C19" s="60" t="n">
        <f aca="false">'[1]Biological parameters'!M34</f>
        <v>0.939560517933604</v>
      </c>
      <c r="D19" s="61" t="n">
        <f aca="false">('[1]Biological parameters'!$I$15*((SUM('[1]Biological parameters'!$N$25:$N$40)/2)/(SUM('[1]Biological parameters'!$G$23:$G$36)+SUM('[1]Biological parameters'!$N$25:$N$40)/2)))*'[1]Biological parameters'!$F34</f>
        <v>5.38320585966052</v>
      </c>
      <c r="E19" s="61" t="n">
        <f aca="false">('[1]Biological parameters'!$I$15*(SUM('[1]Biological parameters'!$G$23:$G$36)/(2*(SUM('[1]Biological parameters'!$G$23:$G$36)+SUM('[1]Biological parameters'!$N$25:$N$40)/2))))*'[1]Biological parameters'!$M34</f>
        <v>12.7769273876727</v>
      </c>
    </row>
    <row r="20" customFormat="false" ht="18" hidden="false" customHeight="false" outlineLevel="0" collapsed="false">
      <c r="A20" s="60" t="n">
        <v>16</v>
      </c>
      <c r="B20" s="60" t="n">
        <f aca="false">'[1]Biological parameters'!F35</f>
        <v>0.928316635971782</v>
      </c>
      <c r="C20" s="60" t="n">
        <f aca="false">'[1]Biological parameters'!M35</f>
        <v>0.940285430784503</v>
      </c>
      <c r="D20" s="61" t="n">
        <f aca="false">('[1]Biological parameters'!$I$15*((SUM('[1]Biological parameters'!$N$25:$N$40)/2)/(SUM('[1]Biological parameters'!$G$23:$G$36)+SUM('[1]Biological parameters'!$N$25:$N$40)/2)))*'[1]Biological parameters'!$F35</f>
        <v>5.38640157727289</v>
      </c>
      <c r="E20" s="61" t="n">
        <f aca="false">('[1]Biological parameters'!$I$15*(SUM('[1]Biological parameters'!$G$23:$G$36)/(2*(SUM('[1]Biological parameters'!$G$23:$G$36)+SUM('[1]Biological parameters'!$N$25:$N$40)/2))))*'[1]Biological parameters'!$M35</f>
        <v>12.7867853570972</v>
      </c>
    </row>
    <row r="21" customFormat="false" ht="18" hidden="false" customHeight="false" outlineLevel="0" collapsed="false">
      <c r="A21" s="60" t="n">
        <v>17</v>
      </c>
      <c r="B21" s="60" t="n">
        <v>0</v>
      </c>
      <c r="C21" s="60" t="n">
        <f aca="false">'[1]Biological parameters'!M36</f>
        <v>0.940906073100281</v>
      </c>
      <c r="D21" s="62" t="n">
        <v>0</v>
      </c>
      <c r="E21" s="61" t="n">
        <f aca="false">('[1]Biological parameters'!$I$15*(SUM('[1]Biological parameters'!$G$23:$G$36)/(2*(SUM('[1]Biological parameters'!$G$23:$G$36)+SUM('[1]Biological parameters'!$N$25:$N$40)/2))))*'[1]Biological parameters'!$M36</f>
        <v>12.7952253688379</v>
      </c>
    </row>
    <row r="22" customFormat="false" ht="18" hidden="false" customHeight="false" outlineLevel="0" collapsed="false">
      <c r="A22" s="60" t="n">
        <v>18</v>
      </c>
      <c r="B22" s="60" t="s">
        <v>30</v>
      </c>
      <c r="C22" s="60" t="n">
        <f aca="false">'[1]Biological parameters'!M37</f>
        <v>0.94143923937745</v>
      </c>
      <c r="D22" s="60" t="s">
        <v>30</v>
      </c>
      <c r="E22" s="61" t="n">
        <f aca="false">('[1]Biological parameters'!$I$15*(SUM('[1]Biological parameters'!$G$23:$G$36)/(2*(SUM('[1]Biological parameters'!$G$23:$G$36)+SUM('[1]Biological parameters'!$N$25:$N$40)/2))))*'[1]Biological parameters'!$M37</f>
        <v>12.8024758084625</v>
      </c>
    </row>
    <row r="23" customFormat="false" ht="18" hidden="false" customHeight="false" outlineLevel="0" collapsed="false">
      <c r="A23" s="60" t="n">
        <v>19</v>
      </c>
      <c r="B23" s="60" t="s">
        <v>30</v>
      </c>
      <c r="C23" s="60" t="n">
        <f aca="false">'[1]Biological parameters'!M38</f>
        <v>0.941898585072534</v>
      </c>
      <c r="D23" s="60" t="s">
        <v>30</v>
      </c>
      <c r="E23" s="61" t="n">
        <f aca="false">('[1]Biological parameters'!$I$15*(SUM('[1]Biological parameters'!$G$23:$G$36)/(2*(SUM('[1]Biological parameters'!$G$23:$G$36)+SUM('[1]Biological parameters'!$N$25:$N$40)/2))))*'[1]Biological parameters'!$M38</f>
        <v>12.8087223742557</v>
      </c>
    </row>
    <row r="24" customFormat="false" ht="18" hidden="false" customHeight="false" outlineLevel="0" collapsed="false">
      <c r="A24" s="60" t="n">
        <v>20</v>
      </c>
      <c r="B24" s="60" t="s">
        <v>30</v>
      </c>
      <c r="C24" s="60" t="n">
        <f aca="false">'[1]Biological parameters'!M39</f>
        <v>0.942295315861197</v>
      </c>
      <c r="D24" s="60" t="s">
        <v>30</v>
      </c>
      <c r="E24" s="61" t="n">
        <f aca="false">('[1]Biological parameters'!$I$15*(SUM('[1]Biological parameters'!$G$23:$G$36)/(2*(SUM('[1]Biological parameters'!$G$23:$G$36)+SUM('[1]Biological parameters'!$N$25:$N$40)/2))))*'[1]Biological parameters'!$M39</f>
        <v>12.8141174503391</v>
      </c>
    </row>
    <row r="25" customFormat="false" ht="18" hidden="false" customHeight="false" outlineLevel="0" collapsed="false">
      <c r="A25" s="63" t="n">
        <v>21</v>
      </c>
      <c r="B25" s="63" t="s">
        <v>30</v>
      </c>
      <c r="C25" s="63" t="n">
        <v>0</v>
      </c>
      <c r="D25" s="63" t="s">
        <v>30</v>
      </c>
      <c r="E25" s="64" t="n">
        <v>0</v>
      </c>
    </row>
    <row r="26" customFormat="false" ht="18" hidden="false" customHeight="false" outlineLevel="0" collapsed="false">
      <c r="A26" s="54"/>
      <c r="B26" s="54"/>
      <c r="C26" s="54"/>
      <c r="D26" s="54"/>
      <c r="E26" s="54"/>
    </row>
    <row r="27" customFormat="false" ht="18" hidden="false" customHeight="false" outlineLevel="0" collapsed="false">
      <c r="A27" s="54"/>
      <c r="B27" s="54"/>
      <c r="C27" s="54"/>
      <c r="D27" s="54"/>
      <c r="E27" s="54"/>
    </row>
    <row r="28" customFormat="false" ht="18" hidden="false" customHeight="false" outlineLevel="0" collapsed="false">
      <c r="A28" s="54"/>
      <c r="B28" s="54"/>
      <c r="C28" s="54"/>
      <c r="D28" s="54"/>
      <c r="E28" s="54"/>
    </row>
    <row r="29" customFormat="false" ht="18" hidden="false" customHeight="false" outlineLevel="0" collapsed="false">
      <c r="A29" s="54"/>
      <c r="B29" s="54"/>
      <c r="C29" s="54"/>
      <c r="D29" s="54"/>
      <c r="E29" s="54"/>
    </row>
    <row r="30" customFormat="false" ht="18" hidden="false" customHeight="false" outlineLevel="0" collapsed="false">
      <c r="A30" s="54"/>
      <c r="B30" s="54"/>
      <c r="C30" s="54"/>
      <c r="D30" s="54"/>
      <c r="E30" s="5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3" activeCellId="0" sqref="D43"/>
    </sheetView>
  </sheetViews>
  <sheetFormatPr defaultColWidth="8.828125" defaultRowHeight="18" zeroHeight="false" outlineLevelRow="0" outlineLevelCol="0"/>
  <sheetData>
    <row r="1" customFormat="false" ht="18" hidden="false" customHeight="false" outlineLevel="0" collapsed="false">
      <c r="A1" s="62" t="n">
        <v>0</v>
      </c>
      <c r="B1" s="62" t="n">
        <v>0</v>
      </c>
      <c r="C1" s="62" t="n">
        <v>0</v>
      </c>
      <c r="D1" s="62" t="n">
        <v>0</v>
      </c>
      <c r="E1" s="62" t="n">
        <v>5.20814190431168</v>
      </c>
      <c r="F1" s="62" t="n">
        <v>5.25319848380426</v>
      </c>
      <c r="G1" s="62" t="n">
        <v>5.28541832960835</v>
      </c>
      <c r="H1" s="62" t="n">
        <v>5.3093107325789</v>
      </c>
      <c r="I1" s="62" t="n">
        <v>5.32750072291231</v>
      </c>
      <c r="J1" s="62" t="n">
        <v>5.34162499403549</v>
      </c>
      <c r="K1" s="62" t="n">
        <v>5.35275923722343</v>
      </c>
      <c r="L1" s="62" t="n">
        <v>5.3616404945053</v>
      </c>
      <c r="M1" s="62" t="n">
        <v>5.36879102023488</v>
      </c>
      <c r="N1" s="62" t="n">
        <v>5.37459118708032</v>
      </c>
      <c r="O1" s="62" t="n">
        <v>5.37932440137258</v>
      </c>
      <c r="P1" s="62" t="n">
        <v>5.38320585966051</v>
      </c>
      <c r="Q1" s="62" t="n">
        <v>5.38640157727288</v>
      </c>
      <c r="R1" s="62" t="n">
        <v>0</v>
      </c>
      <c r="S1" s="62" t="n">
        <v>0</v>
      </c>
      <c r="T1" s="62" t="n">
        <v>0</v>
      </c>
      <c r="U1" s="62" t="n">
        <v>0</v>
      </c>
      <c r="V1" s="62" t="n">
        <v>0</v>
      </c>
      <c r="W1" s="62" t="n">
        <v>0</v>
      </c>
      <c r="X1" s="62" t="n">
        <v>12.53351513496</v>
      </c>
      <c r="Y1" s="62" t="n">
        <v>12.5878980377641</v>
      </c>
      <c r="Z1" s="62" t="n">
        <v>12.6307785996613</v>
      </c>
      <c r="AA1" s="62" t="n">
        <v>12.6652106763212</v>
      </c>
      <c r="AB1" s="62" t="n">
        <v>12.6932608815346</v>
      </c>
      <c r="AC1" s="62" t="n">
        <v>12.7163797071325</v>
      </c>
      <c r="AD1" s="62" t="n">
        <v>12.7356163258664</v>
      </c>
      <c r="AE1" s="62" t="n">
        <v>12.7517490201079</v>
      </c>
      <c r="AF1" s="62" t="n">
        <v>12.7653676158738</v>
      </c>
      <c r="AG1" s="62" t="n">
        <v>12.7769273876726</v>
      </c>
      <c r="AH1" s="62" t="n">
        <v>12.7867853570972</v>
      </c>
      <c r="AI1" s="62" t="n">
        <v>12.7952253688379</v>
      </c>
      <c r="AJ1" s="62" t="n">
        <v>12.8024758084625</v>
      </c>
      <c r="AK1" s="62" t="n">
        <v>12.8087223742556</v>
      </c>
      <c r="AL1" s="62" t="n">
        <v>12.814117450339</v>
      </c>
      <c r="AM1" s="62" t="n">
        <v>0</v>
      </c>
      <c r="AN1" s="62"/>
    </row>
    <row r="2" customFormat="false" ht="18" hidden="false" customHeight="false" outlineLevel="0" collapsed="false">
      <c r="A2" s="62" t="n">
        <v>0.39158115098113</v>
      </c>
      <c r="B2" s="62" t="n">
        <v>0</v>
      </c>
      <c r="C2" s="62" t="n">
        <v>0</v>
      </c>
      <c r="D2" s="62" t="n">
        <v>0</v>
      </c>
      <c r="E2" s="62" t="n">
        <v>0</v>
      </c>
      <c r="F2" s="62" t="n">
        <v>0</v>
      </c>
      <c r="G2" s="62" t="n">
        <v>0</v>
      </c>
      <c r="H2" s="62" t="n">
        <v>0</v>
      </c>
      <c r="I2" s="62" t="n">
        <v>0</v>
      </c>
      <c r="J2" s="62" t="n">
        <v>0</v>
      </c>
      <c r="K2" s="62" t="n">
        <v>0</v>
      </c>
      <c r="L2" s="62" t="n">
        <v>0</v>
      </c>
      <c r="M2" s="62" t="n">
        <v>0</v>
      </c>
      <c r="N2" s="62" t="n">
        <v>0</v>
      </c>
      <c r="O2" s="62" t="n">
        <v>0</v>
      </c>
      <c r="P2" s="62" t="n">
        <v>0</v>
      </c>
      <c r="Q2" s="62" t="n">
        <v>0</v>
      </c>
      <c r="R2" s="62" t="n">
        <v>0</v>
      </c>
      <c r="S2" s="62" t="n">
        <v>0</v>
      </c>
      <c r="T2" s="62" t="n">
        <v>0</v>
      </c>
      <c r="U2" s="62" t="n">
        <v>0</v>
      </c>
      <c r="V2" s="62" t="n">
        <v>0</v>
      </c>
      <c r="W2" s="62" t="n">
        <v>0</v>
      </c>
      <c r="X2" s="62" t="n">
        <v>0</v>
      </c>
      <c r="Y2" s="62" t="n">
        <v>0</v>
      </c>
      <c r="Z2" s="62" t="n">
        <v>0</v>
      </c>
      <c r="AA2" s="62" t="n">
        <v>0</v>
      </c>
      <c r="AB2" s="62" t="n">
        <v>0</v>
      </c>
      <c r="AC2" s="62" t="n">
        <v>0</v>
      </c>
      <c r="AD2" s="62" t="n">
        <v>0</v>
      </c>
      <c r="AE2" s="62" t="n">
        <v>0</v>
      </c>
      <c r="AF2" s="62" t="n">
        <v>0</v>
      </c>
      <c r="AG2" s="62" t="n">
        <v>0</v>
      </c>
      <c r="AH2" s="62" t="n">
        <v>0</v>
      </c>
      <c r="AI2" s="62" t="n">
        <v>0</v>
      </c>
      <c r="AJ2" s="62" t="n">
        <v>0</v>
      </c>
      <c r="AK2" s="62" t="n">
        <v>0</v>
      </c>
      <c r="AL2" s="62" t="n">
        <v>0</v>
      </c>
      <c r="AM2" s="62" t="n">
        <v>0</v>
      </c>
      <c r="AN2" s="62"/>
    </row>
    <row r="3" customFormat="false" ht="18" hidden="false" customHeight="false" outlineLevel="0" collapsed="false">
      <c r="A3" s="62" t="n">
        <v>0</v>
      </c>
      <c r="B3" s="62" t="n">
        <v>0.834331185154415</v>
      </c>
      <c r="C3" s="62" t="n">
        <v>0</v>
      </c>
      <c r="D3" s="62" t="n">
        <v>0</v>
      </c>
      <c r="E3" s="62" t="n">
        <v>0</v>
      </c>
      <c r="F3" s="62" t="n">
        <v>0</v>
      </c>
      <c r="G3" s="62" t="n">
        <v>0</v>
      </c>
      <c r="H3" s="62" t="n">
        <v>0</v>
      </c>
      <c r="I3" s="62" t="n">
        <v>0</v>
      </c>
      <c r="J3" s="62" t="n">
        <v>0</v>
      </c>
      <c r="K3" s="62" t="n">
        <v>0</v>
      </c>
      <c r="L3" s="62" t="n">
        <v>0</v>
      </c>
      <c r="M3" s="62" t="n">
        <v>0</v>
      </c>
      <c r="N3" s="62" t="n">
        <v>0</v>
      </c>
      <c r="O3" s="62" t="n">
        <v>0</v>
      </c>
      <c r="P3" s="62" t="n">
        <v>0</v>
      </c>
      <c r="Q3" s="62" t="n">
        <v>0</v>
      </c>
      <c r="R3" s="62" t="n">
        <v>0</v>
      </c>
      <c r="S3" s="62" t="n">
        <v>0</v>
      </c>
      <c r="T3" s="62" t="n">
        <v>0</v>
      </c>
      <c r="U3" s="62" t="n">
        <v>0</v>
      </c>
      <c r="V3" s="62" t="n">
        <v>0</v>
      </c>
      <c r="W3" s="62" t="n">
        <v>0</v>
      </c>
      <c r="X3" s="62" t="n">
        <v>0</v>
      </c>
      <c r="Y3" s="62" t="n">
        <v>0</v>
      </c>
      <c r="Z3" s="62" t="n">
        <v>0</v>
      </c>
      <c r="AA3" s="62" t="n">
        <v>0</v>
      </c>
      <c r="AB3" s="62" t="n">
        <v>0</v>
      </c>
      <c r="AC3" s="62" t="n">
        <v>0</v>
      </c>
      <c r="AD3" s="62" t="n">
        <v>0</v>
      </c>
      <c r="AE3" s="62" t="n">
        <v>0</v>
      </c>
      <c r="AF3" s="62" t="n">
        <v>0</v>
      </c>
      <c r="AG3" s="62" t="n">
        <v>0</v>
      </c>
      <c r="AH3" s="62" t="n">
        <v>0</v>
      </c>
      <c r="AI3" s="62" t="n">
        <v>0</v>
      </c>
      <c r="AJ3" s="62" t="n">
        <v>0</v>
      </c>
      <c r="AK3" s="62" t="n">
        <v>0</v>
      </c>
      <c r="AL3" s="62" t="n">
        <v>0</v>
      </c>
      <c r="AM3" s="62" t="n">
        <v>0</v>
      </c>
      <c r="AN3" s="62"/>
    </row>
    <row r="4" customFormat="false" ht="18" hidden="false" customHeight="false" outlineLevel="0" collapsed="false">
      <c r="A4" s="62" t="n">
        <v>0</v>
      </c>
      <c r="B4" s="62" t="n">
        <v>0</v>
      </c>
      <c r="C4" s="62" t="n">
        <v>0.867872344338511</v>
      </c>
      <c r="D4" s="62" t="n">
        <v>0</v>
      </c>
      <c r="E4" s="62" t="n">
        <v>0</v>
      </c>
      <c r="F4" s="62" t="n">
        <v>0</v>
      </c>
      <c r="G4" s="62" t="n">
        <v>0</v>
      </c>
      <c r="H4" s="62" t="n">
        <v>0</v>
      </c>
      <c r="I4" s="62" t="n">
        <v>0</v>
      </c>
      <c r="J4" s="62" t="n">
        <v>0</v>
      </c>
      <c r="K4" s="62" t="n">
        <v>0</v>
      </c>
      <c r="L4" s="62" t="n">
        <v>0</v>
      </c>
      <c r="M4" s="62" t="n">
        <v>0</v>
      </c>
      <c r="N4" s="62" t="n">
        <v>0</v>
      </c>
      <c r="O4" s="62" t="n">
        <v>0</v>
      </c>
      <c r="P4" s="62" t="n">
        <v>0</v>
      </c>
      <c r="Q4" s="62" t="n">
        <v>0</v>
      </c>
      <c r="R4" s="62" t="n">
        <v>0</v>
      </c>
      <c r="S4" s="62" t="n">
        <v>0</v>
      </c>
      <c r="T4" s="62" t="n">
        <v>0</v>
      </c>
      <c r="U4" s="62" t="n">
        <v>0</v>
      </c>
      <c r="V4" s="62" t="n">
        <v>0</v>
      </c>
      <c r="W4" s="62" t="n">
        <v>0</v>
      </c>
      <c r="X4" s="62" t="n">
        <v>0</v>
      </c>
      <c r="Y4" s="62" t="n">
        <v>0</v>
      </c>
      <c r="Z4" s="62" t="n">
        <v>0</v>
      </c>
      <c r="AA4" s="62" t="n">
        <v>0</v>
      </c>
      <c r="AB4" s="62" t="n">
        <v>0</v>
      </c>
      <c r="AC4" s="62" t="n">
        <v>0</v>
      </c>
      <c r="AD4" s="62" t="n">
        <v>0</v>
      </c>
      <c r="AE4" s="62" t="n">
        <v>0</v>
      </c>
      <c r="AF4" s="62" t="n">
        <v>0</v>
      </c>
      <c r="AG4" s="62" t="n">
        <v>0</v>
      </c>
      <c r="AH4" s="62" t="n">
        <v>0</v>
      </c>
      <c r="AI4" s="62" t="n">
        <v>0</v>
      </c>
      <c r="AJ4" s="62" t="n">
        <v>0</v>
      </c>
      <c r="AK4" s="62" t="n">
        <v>0</v>
      </c>
      <c r="AL4" s="62" t="n">
        <v>0</v>
      </c>
      <c r="AM4" s="62" t="n">
        <v>0</v>
      </c>
      <c r="AN4" s="62"/>
    </row>
    <row r="5" customFormat="false" ht="18" hidden="false" customHeight="false" outlineLevel="0" collapsed="false">
      <c r="A5" s="62" t="n">
        <v>0</v>
      </c>
      <c r="B5" s="62" t="n">
        <v>0</v>
      </c>
      <c r="C5" s="62" t="n">
        <v>0</v>
      </c>
      <c r="D5" s="62" t="n">
        <v>0.886151730227902</v>
      </c>
      <c r="E5" s="62" t="n">
        <v>0</v>
      </c>
      <c r="F5" s="62" t="n">
        <v>0</v>
      </c>
      <c r="G5" s="62" t="n">
        <v>0</v>
      </c>
      <c r="H5" s="62" t="n">
        <v>0</v>
      </c>
      <c r="I5" s="62" t="n">
        <v>0</v>
      </c>
      <c r="J5" s="62" t="n">
        <v>0</v>
      </c>
      <c r="K5" s="62" t="n">
        <v>0</v>
      </c>
      <c r="L5" s="62" t="n">
        <v>0</v>
      </c>
      <c r="M5" s="62" t="n">
        <v>0</v>
      </c>
      <c r="N5" s="62" t="n">
        <v>0</v>
      </c>
      <c r="O5" s="62" t="n">
        <v>0</v>
      </c>
      <c r="P5" s="62" t="n">
        <v>0</v>
      </c>
      <c r="Q5" s="62" t="n">
        <v>0</v>
      </c>
      <c r="R5" s="62" t="n">
        <v>0</v>
      </c>
      <c r="S5" s="62" t="n">
        <v>0</v>
      </c>
      <c r="T5" s="62" t="n">
        <v>0</v>
      </c>
      <c r="U5" s="62" t="n">
        <v>0</v>
      </c>
      <c r="V5" s="62" t="n">
        <v>0</v>
      </c>
      <c r="W5" s="62" t="n">
        <v>0</v>
      </c>
      <c r="X5" s="62" t="n">
        <v>0</v>
      </c>
      <c r="Y5" s="62" t="n">
        <v>0</v>
      </c>
      <c r="Z5" s="62" t="n">
        <v>0</v>
      </c>
      <c r="AA5" s="62" t="n">
        <v>0</v>
      </c>
      <c r="AB5" s="62" t="n">
        <v>0</v>
      </c>
      <c r="AC5" s="62" t="n">
        <v>0</v>
      </c>
      <c r="AD5" s="62" t="n">
        <v>0</v>
      </c>
      <c r="AE5" s="62" t="n">
        <v>0</v>
      </c>
      <c r="AF5" s="62" t="n">
        <v>0</v>
      </c>
      <c r="AG5" s="62" t="n">
        <v>0</v>
      </c>
      <c r="AH5" s="62" t="n">
        <v>0</v>
      </c>
      <c r="AI5" s="62" t="n">
        <v>0</v>
      </c>
      <c r="AJ5" s="62" t="n">
        <v>0</v>
      </c>
      <c r="AK5" s="62" t="n">
        <v>0</v>
      </c>
      <c r="AL5" s="62" t="n">
        <v>0</v>
      </c>
      <c r="AM5" s="62" t="n">
        <v>0</v>
      </c>
      <c r="AN5" s="62"/>
    </row>
    <row r="6" customFormat="false" ht="18" hidden="false" customHeight="false" outlineLevel="0" collapsed="false">
      <c r="A6" s="62" t="n">
        <v>0</v>
      </c>
      <c r="B6" s="62" t="n">
        <v>0</v>
      </c>
      <c r="C6" s="62" t="n">
        <v>0</v>
      </c>
      <c r="D6" s="62" t="n">
        <v>0</v>
      </c>
      <c r="E6" s="62" t="n">
        <v>0.897594563441765</v>
      </c>
      <c r="F6" s="62" t="n">
        <v>0</v>
      </c>
      <c r="G6" s="62" t="n">
        <v>0</v>
      </c>
      <c r="H6" s="62" t="n">
        <v>0</v>
      </c>
      <c r="I6" s="62" t="n">
        <v>0</v>
      </c>
      <c r="J6" s="62" t="n">
        <v>0</v>
      </c>
      <c r="K6" s="62" t="n">
        <v>0</v>
      </c>
      <c r="L6" s="62" t="n">
        <v>0</v>
      </c>
      <c r="M6" s="62" t="n">
        <v>0</v>
      </c>
      <c r="N6" s="62" t="n">
        <v>0</v>
      </c>
      <c r="O6" s="62" t="n">
        <v>0</v>
      </c>
      <c r="P6" s="62" t="n">
        <v>0</v>
      </c>
      <c r="Q6" s="62" t="n">
        <v>0</v>
      </c>
      <c r="R6" s="62" t="n">
        <v>0</v>
      </c>
      <c r="S6" s="62" t="n">
        <v>0</v>
      </c>
      <c r="T6" s="62" t="n">
        <v>0</v>
      </c>
      <c r="U6" s="62" t="n">
        <v>0</v>
      </c>
      <c r="V6" s="62" t="n">
        <v>0</v>
      </c>
      <c r="W6" s="62" t="n">
        <v>0</v>
      </c>
      <c r="X6" s="62" t="n">
        <v>0</v>
      </c>
      <c r="Y6" s="62" t="n">
        <v>0</v>
      </c>
      <c r="Z6" s="62" t="n">
        <v>0</v>
      </c>
      <c r="AA6" s="62" t="n">
        <v>0</v>
      </c>
      <c r="AB6" s="62" t="n">
        <v>0</v>
      </c>
      <c r="AC6" s="62" t="n">
        <v>0</v>
      </c>
      <c r="AD6" s="62" t="n">
        <v>0</v>
      </c>
      <c r="AE6" s="62" t="n">
        <v>0</v>
      </c>
      <c r="AF6" s="62" t="n">
        <v>0</v>
      </c>
      <c r="AG6" s="62" t="n">
        <v>0</v>
      </c>
      <c r="AH6" s="62" t="n">
        <v>0</v>
      </c>
      <c r="AI6" s="62" t="n">
        <v>0</v>
      </c>
      <c r="AJ6" s="62" t="n">
        <v>0</v>
      </c>
      <c r="AK6" s="62" t="n">
        <v>0</v>
      </c>
      <c r="AL6" s="62" t="n">
        <v>0</v>
      </c>
      <c r="AM6" s="62" t="n">
        <v>0</v>
      </c>
      <c r="AN6" s="62"/>
    </row>
    <row r="7" customFormat="false" ht="18" hidden="false" customHeight="false" outlineLevel="0" collapsed="false">
      <c r="A7" s="62" t="n">
        <v>0</v>
      </c>
      <c r="B7" s="62" t="n">
        <v>0</v>
      </c>
      <c r="C7" s="62" t="n">
        <v>0</v>
      </c>
      <c r="D7" s="62" t="n">
        <v>0</v>
      </c>
      <c r="E7" s="62" t="n">
        <v>0</v>
      </c>
      <c r="F7" s="62" t="n">
        <v>0.905359816682338</v>
      </c>
      <c r="G7" s="62" t="n">
        <v>0</v>
      </c>
      <c r="H7" s="62" t="n">
        <v>0</v>
      </c>
      <c r="I7" s="62" t="n">
        <v>0</v>
      </c>
      <c r="J7" s="62" t="n">
        <v>0</v>
      </c>
      <c r="K7" s="62" t="n">
        <v>0</v>
      </c>
      <c r="L7" s="62" t="n">
        <v>0</v>
      </c>
      <c r="M7" s="62" t="n">
        <v>0</v>
      </c>
      <c r="N7" s="62" t="n">
        <v>0</v>
      </c>
      <c r="O7" s="62" t="n">
        <v>0</v>
      </c>
      <c r="P7" s="62" t="n">
        <v>0</v>
      </c>
      <c r="Q7" s="62" t="n">
        <v>0</v>
      </c>
      <c r="R7" s="62" t="n">
        <v>0</v>
      </c>
      <c r="S7" s="62" t="n">
        <v>0</v>
      </c>
      <c r="T7" s="62" t="n">
        <v>0</v>
      </c>
      <c r="U7" s="62" t="n">
        <v>0</v>
      </c>
      <c r="V7" s="62" t="n">
        <v>0</v>
      </c>
      <c r="W7" s="62" t="n">
        <v>0</v>
      </c>
      <c r="X7" s="62" t="n">
        <v>0</v>
      </c>
      <c r="Y7" s="62" t="n">
        <v>0</v>
      </c>
      <c r="Z7" s="62" t="n">
        <v>0</v>
      </c>
      <c r="AA7" s="62" t="n">
        <v>0</v>
      </c>
      <c r="AB7" s="62" t="n">
        <v>0</v>
      </c>
      <c r="AC7" s="62" t="n">
        <v>0</v>
      </c>
      <c r="AD7" s="62" t="n">
        <v>0</v>
      </c>
      <c r="AE7" s="62" t="n">
        <v>0</v>
      </c>
      <c r="AF7" s="62" t="n">
        <v>0</v>
      </c>
      <c r="AG7" s="62" t="n">
        <v>0</v>
      </c>
      <c r="AH7" s="62" t="n">
        <v>0</v>
      </c>
      <c r="AI7" s="62" t="n">
        <v>0</v>
      </c>
      <c r="AJ7" s="62" t="n">
        <v>0</v>
      </c>
      <c r="AK7" s="62" t="n">
        <v>0</v>
      </c>
      <c r="AL7" s="62" t="n">
        <v>0</v>
      </c>
      <c r="AM7" s="62" t="n">
        <v>0</v>
      </c>
      <c r="AN7" s="62"/>
    </row>
    <row r="8" customFormat="false" ht="18" hidden="false" customHeight="false" outlineLevel="0" collapsed="false">
      <c r="A8" s="62" t="n">
        <v>0</v>
      </c>
      <c r="B8" s="62" t="n">
        <v>0</v>
      </c>
      <c r="C8" s="62" t="n">
        <v>0</v>
      </c>
      <c r="D8" s="62" t="n">
        <v>0</v>
      </c>
      <c r="E8" s="62" t="n">
        <v>0</v>
      </c>
      <c r="F8" s="62" t="n">
        <v>0</v>
      </c>
      <c r="G8" s="62" t="n">
        <v>0.910912729594474</v>
      </c>
      <c r="H8" s="62" t="n">
        <v>0</v>
      </c>
      <c r="I8" s="62" t="n">
        <v>0</v>
      </c>
      <c r="J8" s="62" t="n">
        <v>0</v>
      </c>
      <c r="K8" s="62" t="n">
        <v>0</v>
      </c>
      <c r="L8" s="62" t="n">
        <v>0</v>
      </c>
      <c r="M8" s="62" t="n">
        <v>0</v>
      </c>
      <c r="N8" s="62" t="n">
        <v>0</v>
      </c>
      <c r="O8" s="62" t="n">
        <v>0</v>
      </c>
      <c r="P8" s="62" t="n">
        <v>0</v>
      </c>
      <c r="Q8" s="62" t="n">
        <v>0</v>
      </c>
      <c r="R8" s="62" t="n">
        <v>0</v>
      </c>
      <c r="S8" s="62" t="n">
        <v>0</v>
      </c>
      <c r="T8" s="62" t="n">
        <v>0</v>
      </c>
      <c r="U8" s="62" t="n">
        <v>0</v>
      </c>
      <c r="V8" s="62" t="n">
        <v>0</v>
      </c>
      <c r="W8" s="62" t="n">
        <v>0</v>
      </c>
      <c r="X8" s="62" t="n">
        <v>0</v>
      </c>
      <c r="Y8" s="62" t="n">
        <v>0</v>
      </c>
      <c r="Z8" s="62" t="n">
        <v>0</v>
      </c>
      <c r="AA8" s="62" t="n">
        <v>0</v>
      </c>
      <c r="AB8" s="62" t="n">
        <v>0</v>
      </c>
      <c r="AC8" s="62" t="n">
        <v>0</v>
      </c>
      <c r="AD8" s="62" t="n">
        <v>0</v>
      </c>
      <c r="AE8" s="62" t="n">
        <v>0</v>
      </c>
      <c r="AF8" s="62" t="n">
        <v>0</v>
      </c>
      <c r="AG8" s="62" t="n">
        <v>0</v>
      </c>
      <c r="AH8" s="62" t="n">
        <v>0</v>
      </c>
      <c r="AI8" s="62" t="n">
        <v>0</v>
      </c>
      <c r="AJ8" s="62" t="n">
        <v>0</v>
      </c>
      <c r="AK8" s="62" t="n">
        <v>0</v>
      </c>
      <c r="AL8" s="62" t="n">
        <v>0</v>
      </c>
      <c r="AM8" s="62" t="n">
        <v>0</v>
      </c>
      <c r="AN8" s="62"/>
    </row>
    <row r="9" customFormat="false" ht="18" hidden="false" customHeight="false" outlineLevel="0" collapsed="false">
      <c r="A9" s="62" t="n">
        <v>0</v>
      </c>
      <c r="B9" s="62" t="n">
        <v>0</v>
      </c>
      <c r="C9" s="62" t="n">
        <v>0</v>
      </c>
      <c r="D9" s="62" t="n">
        <v>0</v>
      </c>
      <c r="E9" s="62" t="n">
        <v>0</v>
      </c>
      <c r="F9" s="62" t="n">
        <v>0</v>
      </c>
      <c r="G9" s="62" t="n">
        <v>0</v>
      </c>
      <c r="H9" s="62" t="n">
        <v>0.915030453613509</v>
      </c>
      <c r="I9" s="62" t="n">
        <v>0</v>
      </c>
      <c r="J9" s="62" t="n">
        <v>0</v>
      </c>
      <c r="K9" s="62" t="n">
        <v>0</v>
      </c>
      <c r="L9" s="62" t="n">
        <v>0</v>
      </c>
      <c r="M9" s="62" t="n">
        <v>0</v>
      </c>
      <c r="N9" s="62" t="n">
        <v>0</v>
      </c>
      <c r="O9" s="62" t="n">
        <v>0</v>
      </c>
      <c r="P9" s="62" t="n">
        <v>0</v>
      </c>
      <c r="Q9" s="62" t="n">
        <v>0</v>
      </c>
      <c r="R9" s="62" t="n">
        <v>0</v>
      </c>
      <c r="S9" s="62" t="n">
        <v>0</v>
      </c>
      <c r="T9" s="62" t="n">
        <v>0</v>
      </c>
      <c r="U9" s="62" t="n">
        <v>0</v>
      </c>
      <c r="V9" s="62" t="n">
        <v>0</v>
      </c>
      <c r="W9" s="62" t="n">
        <v>0</v>
      </c>
      <c r="X9" s="62" t="n">
        <v>0</v>
      </c>
      <c r="Y9" s="62" t="n">
        <v>0</v>
      </c>
      <c r="Z9" s="62" t="n">
        <v>0</v>
      </c>
      <c r="AA9" s="62" t="n">
        <v>0</v>
      </c>
      <c r="AB9" s="62" t="n">
        <v>0</v>
      </c>
      <c r="AC9" s="62" t="n">
        <v>0</v>
      </c>
      <c r="AD9" s="62" t="n">
        <v>0</v>
      </c>
      <c r="AE9" s="62" t="n">
        <v>0</v>
      </c>
      <c r="AF9" s="62" t="n">
        <v>0</v>
      </c>
      <c r="AG9" s="62" t="n">
        <v>0</v>
      </c>
      <c r="AH9" s="62" t="n">
        <v>0</v>
      </c>
      <c r="AI9" s="62" t="n">
        <v>0</v>
      </c>
      <c r="AJ9" s="62" t="n">
        <v>0</v>
      </c>
      <c r="AK9" s="62" t="n">
        <v>0</v>
      </c>
      <c r="AL9" s="62" t="n">
        <v>0</v>
      </c>
      <c r="AM9" s="62" t="n">
        <v>0</v>
      </c>
      <c r="AN9" s="62"/>
    </row>
    <row r="10" customFormat="false" ht="18" hidden="false" customHeight="false" outlineLevel="0" collapsed="false">
      <c r="A10" s="62" t="n">
        <v>0</v>
      </c>
      <c r="B10" s="62" t="n">
        <v>0</v>
      </c>
      <c r="C10" s="62" t="n">
        <v>0</v>
      </c>
      <c r="D10" s="62" t="n">
        <v>0</v>
      </c>
      <c r="E10" s="62" t="n">
        <v>0</v>
      </c>
      <c r="F10" s="62" t="n">
        <v>0</v>
      </c>
      <c r="G10" s="62" t="n">
        <v>0</v>
      </c>
      <c r="H10" s="62" t="n">
        <v>0</v>
      </c>
      <c r="I10" s="62" t="n">
        <v>0.918165398231436</v>
      </c>
      <c r="J10" s="62" t="n">
        <v>0</v>
      </c>
      <c r="K10" s="62" t="n">
        <v>0</v>
      </c>
      <c r="L10" s="62" t="n">
        <v>0</v>
      </c>
      <c r="M10" s="62" t="n">
        <v>0</v>
      </c>
      <c r="N10" s="62" t="n">
        <v>0</v>
      </c>
      <c r="O10" s="62" t="n">
        <v>0</v>
      </c>
      <c r="P10" s="62" t="n">
        <v>0</v>
      </c>
      <c r="Q10" s="62" t="n">
        <v>0</v>
      </c>
      <c r="R10" s="62" t="n">
        <v>0</v>
      </c>
      <c r="S10" s="62" t="n">
        <v>0</v>
      </c>
      <c r="T10" s="62" t="n">
        <v>0</v>
      </c>
      <c r="U10" s="62" t="n">
        <v>0</v>
      </c>
      <c r="V10" s="62" t="n">
        <v>0</v>
      </c>
      <c r="W10" s="62" t="n">
        <v>0</v>
      </c>
      <c r="X10" s="62" t="n">
        <v>0</v>
      </c>
      <c r="Y10" s="62" t="n">
        <v>0</v>
      </c>
      <c r="Z10" s="62" t="n">
        <v>0</v>
      </c>
      <c r="AA10" s="62" t="n">
        <v>0</v>
      </c>
      <c r="AB10" s="62" t="n">
        <v>0</v>
      </c>
      <c r="AC10" s="62" t="n">
        <v>0</v>
      </c>
      <c r="AD10" s="62" t="n">
        <v>0</v>
      </c>
      <c r="AE10" s="62" t="n">
        <v>0</v>
      </c>
      <c r="AF10" s="62" t="n">
        <v>0</v>
      </c>
      <c r="AG10" s="62" t="n">
        <v>0</v>
      </c>
      <c r="AH10" s="62" t="n">
        <v>0</v>
      </c>
      <c r="AI10" s="62" t="n">
        <v>0</v>
      </c>
      <c r="AJ10" s="62" t="n">
        <v>0</v>
      </c>
      <c r="AK10" s="62" t="n">
        <v>0</v>
      </c>
      <c r="AL10" s="62" t="n">
        <v>0</v>
      </c>
      <c r="AM10" s="62" t="n">
        <v>0</v>
      </c>
      <c r="AN10" s="62"/>
    </row>
    <row r="11" customFormat="false" ht="18" hidden="false" customHeight="false" outlineLevel="0" collapsed="false">
      <c r="A11" s="62" t="n">
        <v>0</v>
      </c>
      <c r="B11" s="62" t="n">
        <v>0</v>
      </c>
      <c r="C11" s="62" t="n">
        <v>0</v>
      </c>
      <c r="D11" s="62" t="n">
        <v>0</v>
      </c>
      <c r="E11" s="62" t="n">
        <v>0</v>
      </c>
      <c r="F11" s="62" t="n">
        <v>0</v>
      </c>
      <c r="G11" s="62" t="n">
        <v>0</v>
      </c>
      <c r="H11" s="62" t="n">
        <v>0</v>
      </c>
      <c r="I11" s="62" t="n">
        <v>0</v>
      </c>
      <c r="J11" s="62" t="n">
        <v>0.920599638543178</v>
      </c>
      <c r="K11" s="62" t="n">
        <v>0</v>
      </c>
      <c r="L11" s="62" t="n">
        <v>0</v>
      </c>
      <c r="M11" s="62" t="n">
        <v>0</v>
      </c>
      <c r="N11" s="62" t="n">
        <v>0</v>
      </c>
      <c r="O11" s="62" t="n">
        <v>0</v>
      </c>
      <c r="P11" s="62" t="n">
        <v>0</v>
      </c>
      <c r="Q11" s="62" t="n">
        <v>0</v>
      </c>
      <c r="R11" s="62" t="n">
        <v>0</v>
      </c>
      <c r="S11" s="62" t="n">
        <v>0</v>
      </c>
      <c r="T11" s="62" t="n">
        <v>0</v>
      </c>
      <c r="U11" s="62" t="n">
        <v>0</v>
      </c>
      <c r="V11" s="62" t="n">
        <v>0</v>
      </c>
      <c r="W11" s="62" t="n">
        <v>0</v>
      </c>
      <c r="X11" s="62" t="n">
        <v>0</v>
      </c>
      <c r="Y11" s="62" t="n">
        <v>0</v>
      </c>
      <c r="Z11" s="62" t="n">
        <v>0</v>
      </c>
      <c r="AA11" s="62" t="n">
        <v>0</v>
      </c>
      <c r="AB11" s="62" t="n">
        <v>0</v>
      </c>
      <c r="AC11" s="62" t="n">
        <v>0</v>
      </c>
      <c r="AD11" s="62" t="n">
        <v>0</v>
      </c>
      <c r="AE11" s="62" t="n">
        <v>0</v>
      </c>
      <c r="AF11" s="62" t="n">
        <v>0</v>
      </c>
      <c r="AG11" s="62" t="n">
        <v>0</v>
      </c>
      <c r="AH11" s="62" t="n">
        <v>0</v>
      </c>
      <c r="AI11" s="62" t="n">
        <v>0</v>
      </c>
      <c r="AJ11" s="62" t="n">
        <v>0</v>
      </c>
      <c r="AK11" s="62" t="n">
        <v>0</v>
      </c>
      <c r="AL11" s="62" t="n">
        <v>0</v>
      </c>
      <c r="AM11" s="62" t="n">
        <v>0</v>
      </c>
      <c r="AN11" s="62"/>
    </row>
    <row r="12" customFormat="false" ht="18" hidden="false" customHeight="false" outlineLevel="0" collapsed="false">
      <c r="A12" s="62" t="n">
        <v>0</v>
      </c>
      <c r="B12" s="62" t="n">
        <v>0</v>
      </c>
      <c r="C12" s="62" t="n">
        <v>0</v>
      </c>
      <c r="D12" s="62" t="n">
        <v>0</v>
      </c>
      <c r="E12" s="62" t="n">
        <v>0</v>
      </c>
      <c r="F12" s="62" t="n">
        <v>0</v>
      </c>
      <c r="G12" s="62" t="n">
        <v>0</v>
      </c>
      <c r="H12" s="62" t="n">
        <v>0</v>
      </c>
      <c r="I12" s="62" t="n">
        <v>0</v>
      </c>
      <c r="J12" s="62" t="n">
        <v>0</v>
      </c>
      <c r="K12" s="62" t="n">
        <v>0.922518564013557</v>
      </c>
      <c r="L12" s="62" t="n">
        <v>0</v>
      </c>
      <c r="M12" s="62" t="n">
        <v>0</v>
      </c>
      <c r="N12" s="62" t="n">
        <v>0</v>
      </c>
      <c r="O12" s="62" t="n">
        <v>0</v>
      </c>
      <c r="P12" s="62" t="n">
        <v>0</v>
      </c>
      <c r="Q12" s="62" t="n">
        <v>0</v>
      </c>
      <c r="R12" s="62" t="n">
        <v>0</v>
      </c>
      <c r="S12" s="62" t="n">
        <v>0</v>
      </c>
      <c r="T12" s="62" t="n">
        <v>0</v>
      </c>
      <c r="U12" s="62" t="n">
        <v>0</v>
      </c>
      <c r="V12" s="62" t="n">
        <v>0</v>
      </c>
      <c r="W12" s="62" t="n">
        <v>0</v>
      </c>
      <c r="X12" s="62" t="n">
        <v>0</v>
      </c>
      <c r="Y12" s="62" t="n">
        <v>0</v>
      </c>
      <c r="Z12" s="62" t="n">
        <v>0</v>
      </c>
      <c r="AA12" s="62" t="n">
        <v>0</v>
      </c>
      <c r="AB12" s="62" t="n">
        <v>0</v>
      </c>
      <c r="AC12" s="62" t="n">
        <v>0</v>
      </c>
      <c r="AD12" s="62" t="n">
        <v>0</v>
      </c>
      <c r="AE12" s="62" t="n">
        <v>0</v>
      </c>
      <c r="AF12" s="62" t="n">
        <v>0</v>
      </c>
      <c r="AG12" s="62" t="n">
        <v>0</v>
      </c>
      <c r="AH12" s="62" t="n">
        <v>0</v>
      </c>
      <c r="AI12" s="62" t="n">
        <v>0</v>
      </c>
      <c r="AJ12" s="62" t="n">
        <v>0</v>
      </c>
      <c r="AK12" s="62" t="n">
        <v>0</v>
      </c>
      <c r="AL12" s="62" t="n">
        <v>0</v>
      </c>
      <c r="AM12" s="62" t="n">
        <v>0</v>
      </c>
      <c r="AN12" s="62"/>
    </row>
    <row r="13" customFormat="false" ht="18" hidden="false" customHeight="false" outlineLevel="0" collapsed="false">
      <c r="A13" s="62" t="n">
        <v>0</v>
      </c>
      <c r="B13" s="62" t="n">
        <v>0</v>
      </c>
      <c r="C13" s="62" t="n">
        <v>0</v>
      </c>
      <c r="D13" s="62" t="n">
        <v>0</v>
      </c>
      <c r="E13" s="62" t="n">
        <v>0</v>
      </c>
      <c r="F13" s="62" t="n">
        <v>0</v>
      </c>
      <c r="G13" s="62" t="n">
        <v>0</v>
      </c>
      <c r="H13" s="62" t="n">
        <v>0</v>
      </c>
      <c r="I13" s="62" t="n">
        <v>0</v>
      </c>
      <c r="J13" s="62" t="n">
        <v>0</v>
      </c>
      <c r="K13" s="62" t="n">
        <v>0</v>
      </c>
      <c r="L13" s="62" t="n">
        <v>0.924049199775639</v>
      </c>
      <c r="M13" s="62" t="n">
        <v>0</v>
      </c>
      <c r="N13" s="62" t="n">
        <v>0</v>
      </c>
      <c r="O13" s="62" t="n">
        <v>0</v>
      </c>
      <c r="P13" s="62" t="n">
        <v>0</v>
      </c>
      <c r="Q13" s="62" t="n">
        <v>0</v>
      </c>
      <c r="R13" s="62" t="n">
        <v>0</v>
      </c>
      <c r="S13" s="62" t="n">
        <v>0</v>
      </c>
      <c r="T13" s="62" t="n">
        <v>0</v>
      </c>
      <c r="U13" s="62" t="n">
        <v>0</v>
      </c>
      <c r="V13" s="62" t="n">
        <v>0</v>
      </c>
      <c r="W13" s="62" t="n">
        <v>0</v>
      </c>
      <c r="X13" s="62" t="n">
        <v>0</v>
      </c>
      <c r="Y13" s="62" t="n">
        <v>0</v>
      </c>
      <c r="Z13" s="62" t="n">
        <v>0</v>
      </c>
      <c r="AA13" s="62" t="n">
        <v>0</v>
      </c>
      <c r="AB13" s="62" t="n">
        <v>0</v>
      </c>
      <c r="AC13" s="62" t="n">
        <v>0</v>
      </c>
      <c r="AD13" s="62" t="n">
        <v>0</v>
      </c>
      <c r="AE13" s="62" t="n">
        <v>0</v>
      </c>
      <c r="AF13" s="62" t="n">
        <v>0</v>
      </c>
      <c r="AG13" s="62" t="n">
        <v>0</v>
      </c>
      <c r="AH13" s="62" t="n">
        <v>0</v>
      </c>
      <c r="AI13" s="62" t="n">
        <v>0</v>
      </c>
      <c r="AJ13" s="62" t="n">
        <v>0</v>
      </c>
      <c r="AK13" s="62" t="n">
        <v>0</v>
      </c>
      <c r="AL13" s="62" t="n">
        <v>0</v>
      </c>
      <c r="AM13" s="62" t="n">
        <v>0</v>
      </c>
      <c r="AN13" s="62"/>
    </row>
    <row r="14" customFormat="false" ht="18" hidden="false" customHeight="false" outlineLevel="0" collapsed="false">
      <c r="A14" s="62" t="n">
        <v>0</v>
      </c>
      <c r="B14" s="62" t="n">
        <v>0</v>
      </c>
      <c r="C14" s="62" t="n">
        <v>0</v>
      </c>
      <c r="D14" s="62" t="n">
        <v>0</v>
      </c>
      <c r="E14" s="62" t="n">
        <v>0</v>
      </c>
      <c r="F14" s="62" t="n">
        <v>0</v>
      </c>
      <c r="G14" s="62" t="n">
        <v>0</v>
      </c>
      <c r="H14" s="62" t="n">
        <v>0</v>
      </c>
      <c r="I14" s="62" t="n">
        <v>0</v>
      </c>
      <c r="J14" s="62" t="n">
        <v>0</v>
      </c>
      <c r="K14" s="62" t="n">
        <v>0</v>
      </c>
      <c r="L14" s="62" t="n">
        <v>0</v>
      </c>
      <c r="M14" s="62" t="n">
        <v>0.925281553489985</v>
      </c>
      <c r="N14" s="62" t="n">
        <v>0</v>
      </c>
      <c r="O14" s="62" t="n">
        <v>0</v>
      </c>
      <c r="P14" s="62" t="n">
        <v>0</v>
      </c>
      <c r="Q14" s="62" t="n">
        <v>0</v>
      </c>
      <c r="R14" s="62" t="n">
        <v>0</v>
      </c>
      <c r="S14" s="62" t="n">
        <v>0</v>
      </c>
      <c r="T14" s="62" t="n">
        <v>0</v>
      </c>
      <c r="U14" s="62" t="n">
        <v>0</v>
      </c>
      <c r="V14" s="62" t="n">
        <v>0</v>
      </c>
      <c r="W14" s="62" t="n">
        <v>0</v>
      </c>
      <c r="X14" s="62" t="n">
        <v>0</v>
      </c>
      <c r="Y14" s="62" t="n">
        <v>0</v>
      </c>
      <c r="Z14" s="62" t="n">
        <v>0</v>
      </c>
      <c r="AA14" s="62" t="n">
        <v>0</v>
      </c>
      <c r="AB14" s="62" t="n">
        <v>0</v>
      </c>
      <c r="AC14" s="62" t="n">
        <v>0</v>
      </c>
      <c r="AD14" s="62" t="n">
        <v>0</v>
      </c>
      <c r="AE14" s="62" t="n">
        <v>0</v>
      </c>
      <c r="AF14" s="62" t="n">
        <v>0</v>
      </c>
      <c r="AG14" s="62" t="n">
        <v>0</v>
      </c>
      <c r="AH14" s="62" t="n">
        <v>0</v>
      </c>
      <c r="AI14" s="62" t="n">
        <v>0</v>
      </c>
      <c r="AJ14" s="62" t="n">
        <v>0</v>
      </c>
      <c r="AK14" s="62" t="n">
        <v>0</v>
      </c>
      <c r="AL14" s="62" t="n">
        <v>0</v>
      </c>
      <c r="AM14" s="62" t="n">
        <v>0</v>
      </c>
      <c r="AN14" s="62"/>
    </row>
    <row r="15" customFormat="false" ht="18" hidden="false" customHeight="false" outlineLevel="0" collapsed="false">
      <c r="A15" s="62" t="n">
        <v>0</v>
      </c>
      <c r="B15" s="62" t="n">
        <v>0</v>
      </c>
      <c r="C15" s="62" t="n">
        <v>0</v>
      </c>
      <c r="D15" s="62" t="n">
        <v>0</v>
      </c>
      <c r="E15" s="62" t="n">
        <v>0</v>
      </c>
      <c r="F15" s="62" t="n">
        <v>0</v>
      </c>
      <c r="G15" s="62" t="n">
        <v>0</v>
      </c>
      <c r="H15" s="62" t="n">
        <v>0</v>
      </c>
      <c r="I15" s="62" t="n">
        <v>0</v>
      </c>
      <c r="J15" s="62" t="n">
        <v>0</v>
      </c>
      <c r="K15" s="62" t="n">
        <v>0</v>
      </c>
      <c r="L15" s="62" t="n">
        <v>0</v>
      </c>
      <c r="M15" s="62" t="n">
        <v>0</v>
      </c>
      <c r="N15" s="62" t="n">
        <v>0.926281180290324</v>
      </c>
      <c r="O15" s="62" t="n">
        <v>0</v>
      </c>
      <c r="P15" s="62" t="n">
        <v>0</v>
      </c>
      <c r="Q15" s="62" t="n">
        <v>0</v>
      </c>
      <c r="R15" s="62" t="n">
        <v>0</v>
      </c>
      <c r="S15" s="62" t="n">
        <v>0</v>
      </c>
      <c r="T15" s="62" t="n">
        <v>0</v>
      </c>
      <c r="U15" s="62" t="n">
        <v>0</v>
      </c>
      <c r="V15" s="62" t="n">
        <v>0</v>
      </c>
      <c r="W15" s="62" t="n">
        <v>0</v>
      </c>
      <c r="X15" s="62" t="n">
        <v>0</v>
      </c>
      <c r="Y15" s="62" t="n">
        <v>0</v>
      </c>
      <c r="Z15" s="62" t="n">
        <v>0</v>
      </c>
      <c r="AA15" s="62" t="n">
        <v>0</v>
      </c>
      <c r="AB15" s="62" t="n">
        <v>0</v>
      </c>
      <c r="AC15" s="62" t="n">
        <v>0</v>
      </c>
      <c r="AD15" s="62" t="n">
        <v>0</v>
      </c>
      <c r="AE15" s="62" t="n">
        <v>0</v>
      </c>
      <c r="AF15" s="62" t="n">
        <v>0</v>
      </c>
      <c r="AG15" s="62" t="n">
        <v>0</v>
      </c>
      <c r="AH15" s="62" t="n">
        <v>0</v>
      </c>
      <c r="AI15" s="62" t="n">
        <v>0</v>
      </c>
      <c r="AJ15" s="62" t="n">
        <v>0</v>
      </c>
      <c r="AK15" s="62" t="n">
        <v>0</v>
      </c>
      <c r="AL15" s="62" t="n">
        <v>0</v>
      </c>
      <c r="AM15" s="62" t="n">
        <v>0</v>
      </c>
      <c r="AN15" s="62"/>
    </row>
    <row r="16" customFormat="false" ht="18" hidden="false" customHeight="false" outlineLevel="0" collapsed="false">
      <c r="A16" s="62" t="n">
        <v>0</v>
      </c>
      <c r="B16" s="62" t="n">
        <v>0</v>
      </c>
      <c r="C16" s="62" t="n">
        <v>0</v>
      </c>
      <c r="D16" s="62" t="n">
        <v>0</v>
      </c>
      <c r="E16" s="62" t="n">
        <v>0</v>
      </c>
      <c r="F16" s="62" t="n">
        <v>0</v>
      </c>
      <c r="G16" s="62" t="n">
        <v>0</v>
      </c>
      <c r="H16" s="62" t="n">
        <v>0</v>
      </c>
      <c r="I16" s="62" t="n">
        <v>0</v>
      </c>
      <c r="J16" s="62" t="n">
        <v>0</v>
      </c>
      <c r="K16" s="62" t="n">
        <v>0</v>
      </c>
      <c r="L16" s="62" t="n">
        <v>0</v>
      </c>
      <c r="M16" s="62" t="n">
        <v>0</v>
      </c>
      <c r="N16" s="62" t="n">
        <v>0</v>
      </c>
      <c r="O16" s="62" t="n">
        <v>0.927096923696398</v>
      </c>
      <c r="P16" s="62" t="n">
        <v>0</v>
      </c>
      <c r="Q16" s="62" t="n">
        <v>0</v>
      </c>
      <c r="R16" s="62" t="n">
        <v>0</v>
      </c>
      <c r="S16" s="62" t="n">
        <v>0</v>
      </c>
      <c r="T16" s="62" t="n">
        <v>0</v>
      </c>
      <c r="U16" s="62" t="n">
        <v>0</v>
      </c>
      <c r="V16" s="62" t="n">
        <v>0</v>
      </c>
      <c r="W16" s="62" t="n">
        <v>0</v>
      </c>
      <c r="X16" s="62" t="n">
        <v>0</v>
      </c>
      <c r="Y16" s="62" t="n">
        <v>0</v>
      </c>
      <c r="Z16" s="62" t="n">
        <v>0</v>
      </c>
      <c r="AA16" s="62" t="n">
        <v>0</v>
      </c>
      <c r="AB16" s="62" t="n">
        <v>0</v>
      </c>
      <c r="AC16" s="62" t="n">
        <v>0</v>
      </c>
      <c r="AD16" s="62" t="n">
        <v>0</v>
      </c>
      <c r="AE16" s="62" t="n">
        <v>0</v>
      </c>
      <c r="AF16" s="62" t="n">
        <v>0</v>
      </c>
      <c r="AG16" s="62" t="n">
        <v>0</v>
      </c>
      <c r="AH16" s="62" t="n">
        <v>0</v>
      </c>
      <c r="AI16" s="62" t="n">
        <v>0</v>
      </c>
      <c r="AJ16" s="62" t="n">
        <v>0</v>
      </c>
      <c r="AK16" s="62" t="n">
        <v>0</v>
      </c>
      <c r="AL16" s="62" t="n">
        <v>0</v>
      </c>
      <c r="AM16" s="62" t="n">
        <v>0</v>
      </c>
      <c r="AN16" s="62"/>
    </row>
    <row r="17" customFormat="false" ht="18" hidden="false" customHeight="false" outlineLevel="0" collapsed="false">
      <c r="A17" s="62" t="n">
        <v>0</v>
      </c>
      <c r="B17" s="62" t="n">
        <v>0</v>
      </c>
      <c r="C17" s="62" t="n">
        <v>0</v>
      </c>
      <c r="D17" s="62" t="n">
        <v>0</v>
      </c>
      <c r="E17" s="62" t="n">
        <v>0</v>
      </c>
      <c r="F17" s="62" t="n">
        <v>0</v>
      </c>
      <c r="G17" s="62" t="n">
        <v>0</v>
      </c>
      <c r="H17" s="62" t="n">
        <v>0</v>
      </c>
      <c r="I17" s="62" t="n">
        <v>0</v>
      </c>
      <c r="J17" s="62" t="n">
        <v>0</v>
      </c>
      <c r="K17" s="62" t="n">
        <v>0</v>
      </c>
      <c r="L17" s="62" t="n">
        <v>0</v>
      </c>
      <c r="M17" s="62" t="n">
        <v>0</v>
      </c>
      <c r="N17" s="62" t="n">
        <v>0</v>
      </c>
      <c r="O17" s="62" t="n">
        <v>0</v>
      </c>
      <c r="P17" s="62" t="n">
        <v>0.927765871647794</v>
      </c>
      <c r="Q17" s="62" t="n">
        <v>0</v>
      </c>
      <c r="R17" s="62" t="n">
        <v>0</v>
      </c>
      <c r="S17" s="62" t="n">
        <v>0</v>
      </c>
      <c r="T17" s="62" t="n">
        <v>0</v>
      </c>
      <c r="U17" s="62" t="n">
        <v>0</v>
      </c>
      <c r="V17" s="62" t="n">
        <v>0</v>
      </c>
      <c r="W17" s="62" t="n">
        <v>0</v>
      </c>
      <c r="X17" s="62" t="n">
        <v>0</v>
      </c>
      <c r="Y17" s="62" t="n">
        <v>0</v>
      </c>
      <c r="Z17" s="62" t="n">
        <v>0</v>
      </c>
      <c r="AA17" s="62" t="n">
        <v>0</v>
      </c>
      <c r="AB17" s="62" t="n">
        <v>0</v>
      </c>
      <c r="AC17" s="62" t="n">
        <v>0</v>
      </c>
      <c r="AD17" s="62" t="n">
        <v>0</v>
      </c>
      <c r="AE17" s="62" t="n">
        <v>0</v>
      </c>
      <c r="AF17" s="62" t="n">
        <v>0</v>
      </c>
      <c r="AG17" s="62" t="n">
        <v>0</v>
      </c>
      <c r="AH17" s="62" t="n">
        <v>0</v>
      </c>
      <c r="AI17" s="62" t="n">
        <v>0</v>
      </c>
      <c r="AJ17" s="62" t="n">
        <v>0</v>
      </c>
      <c r="AK17" s="62" t="n">
        <v>0</v>
      </c>
      <c r="AL17" s="62" t="n">
        <v>0</v>
      </c>
      <c r="AM17" s="62" t="n">
        <v>0</v>
      </c>
      <c r="AN17" s="62"/>
    </row>
    <row r="18" customFormat="false" ht="18" hidden="false" customHeight="false" outlineLevel="0" collapsed="false">
      <c r="A18" s="62" t="n">
        <v>0</v>
      </c>
      <c r="B18" s="62" t="n">
        <v>0</v>
      </c>
      <c r="C18" s="62" t="n">
        <v>0</v>
      </c>
      <c r="D18" s="62" t="n">
        <v>0</v>
      </c>
      <c r="E18" s="62" t="n">
        <v>0</v>
      </c>
      <c r="F18" s="62" t="n">
        <v>0</v>
      </c>
      <c r="G18" s="62" t="n">
        <v>0</v>
      </c>
      <c r="H18" s="62" t="n">
        <v>0</v>
      </c>
      <c r="I18" s="62" t="n">
        <v>0</v>
      </c>
      <c r="J18" s="62" t="n">
        <v>0</v>
      </c>
      <c r="K18" s="62" t="n">
        <v>0</v>
      </c>
      <c r="L18" s="62" t="n">
        <v>0</v>
      </c>
      <c r="M18" s="62" t="n">
        <v>0</v>
      </c>
      <c r="N18" s="62" t="n">
        <v>0</v>
      </c>
      <c r="O18" s="62" t="n">
        <v>0</v>
      </c>
      <c r="P18" s="62" t="n">
        <v>0</v>
      </c>
      <c r="Q18" s="62" t="n">
        <v>0.928316635971781</v>
      </c>
      <c r="R18" s="62" t="n">
        <v>0</v>
      </c>
      <c r="S18" s="62" t="n">
        <v>0</v>
      </c>
      <c r="T18" s="62" t="n">
        <v>0</v>
      </c>
      <c r="U18" s="62" t="n">
        <v>0</v>
      </c>
      <c r="V18" s="62" t="n">
        <v>0</v>
      </c>
      <c r="W18" s="62" t="n">
        <v>0</v>
      </c>
      <c r="X18" s="62" t="n">
        <v>0</v>
      </c>
      <c r="Y18" s="62" t="n">
        <v>0</v>
      </c>
      <c r="Z18" s="62" t="n">
        <v>0</v>
      </c>
      <c r="AA18" s="62" t="n">
        <v>0</v>
      </c>
      <c r="AB18" s="62" t="n">
        <v>0</v>
      </c>
      <c r="AC18" s="62" t="n">
        <v>0</v>
      </c>
      <c r="AD18" s="62" t="n">
        <v>0</v>
      </c>
      <c r="AE18" s="62" t="n">
        <v>0</v>
      </c>
      <c r="AF18" s="62" t="n">
        <v>0</v>
      </c>
      <c r="AG18" s="62" t="n">
        <v>0</v>
      </c>
      <c r="AH18" s="62" t="n">
        <v>0</v>
      </c>
      <c r="AI18" s="62" t="n">
        <v>0</v>
      </c>
      <c r="AJ18" s="62" t="n">
        <v>0</v>
      </c>
      <c r="AK18" s="62" t="n">
        <v>0</v>
      </c>
      <c r="AL18" s="62" t="n">
        <v>0</v>
      </c>
      <c r="AM18" s="62" t="n">
        <v>0</v>
      </c>
      <c r="AN18" s="62"/>
    </row>
    <row r="19" customFormat="false" ht="18" hidden="false" customHeight="false" outlineLevel="0" collapsed="false">
      <c r="A19" s="62" t="n">
        <v>0.39158115098113</v>
      </c>
      <c r="B19" s="62" t="n">
        <v>0</v>
      </c>
      <c r="C19" s="62" t="n">
        <v>0</v>
      </c>
      <c r="D19" s="62" t="n">
        <v>0</v>
      </c>
      <c r="E19" s="62" t="n">
        <v>0</v>
      </c>
      <c r="F19" s="62" t="n">
        <v>0</v>
      </c>
      <c r="G19" s="62" t="n">
        <v>0</v>
      </c>
      <c r="H19" s="62" t="n">
        <v>0</v>
      </c>
      <c r="I19" s="62" t="n">
        <v>0</v>
      </c>
      <c r="J19" s="62" t="n">
        <v>0</v>
      </c>
      <c r="K19" s="62" t="n">
        <v>0</v>
      </c>
      <c r="L19" s="62" t="n">
        <v>0</v>
      </c>
      <c r="M19" s="62" t="n">
        <v>0</v>
      </c>
      <c r="N19" s="62" t="n">
        <v>0</v>
      </c>
      <c r="O19" s="62" t="n">
        <v>0</v>
      </c>
      <c r="P19" s="62" t="n">
        <v>0</v>
      </c>
      <c r="Q19" s="62" t="n">
        <v>0</v>
      </c>
      <c r="R19" s="62" t="n">
        <v>0</v>
      </c>
      <c r="S19" s="62" t="n">
        <v>0</v>
      </c>
      <c r="T19" s="62" t="n">
        <v>0</v>
      </c>
      <c r="U19" s="62" t="n">
        <v>0</v>
      </c>
      <c r="V19" s="62" t="n">
        <v>0</v>
      </c>
      <c r="W19" s="62" t="n">
        <v>0</v>
      </c>
      <c r="X19" s="62" t="n">
        <v>0</v>
      </c>
      <c r="Y19" s="62" t="n">
        <v>0</v>
      </c>
      <c r="Z19" s="62" t="n">
        <v>0</v>
      </c>
      <c r="AA19" s="62" t="n">
        <v>0</v>
      </c>
      <c r="AB19" s="62" t="n">
        <v>0</v>
      </c>
      <c r="AC19" s="62" t="n">
        <v>0</v>
      </c>
      <c r="AD19" s="62" t="n">
        <v>0</v>
      </c>
      <c r="AE19" s="62" t="n">
        <v>0</v>
      </c>
      <c r="AF19" s="62" t="n">
        <v>0</v>
      </c>
      <c r="AG19" s="62" t="n">
        <v>0</v>
      </c>
      <c r="AH19" s="62" t="n">
        <v>0</v>
      </c>
      <c r="AI19" s="62" t="n">
        <v>0</v>
      </c>
      <c r="AJ19" s="62" t="n">
        <v>0</v>
      </c>
      <c r="AK19" s="62" t="n">
        <v>0</v>
      </c>
      <c r="AL19" s="62" t="n">
        <v>0</v>
      </c>
      <c r="AM19" s="62" t="n">
        <v>0</v>
      </c>
      <c r="AN19" s="62"/>
    </row>
    <row r="20" customFormat="false" ht="18" hidden="false" customHeight="false" outlineLevel="0" collapsed="false">
      <c r="A20" s="62" t="n">
        <v>0</v>
      </c>
      <c r="B20" s="62" t="n">
        <v>0</v>
      </c>
      <c r="C20" s="62" t="n">
        <v>0</v>
      </c>
      <c r="D20" s="62" t="n">
        <v>0</v>
      </c>
      <c r="E20" s="62" t="n">
        <v>0</v>
      </c>
      <c r="F20" s="62" t="n">
        <v>0</v>
      </c>
      <c r="G20" s="62" t="n">
        <v>0</v>
      </c>
      <c r="H20" s="62" t="n">
        <v>0</v>
      </c>
      <c r="I20" s="62" t="n">
        <v>0</v>
      </c>
      <c r="J20" s="62" t="n">
        <v>0</v>
      </c>
      <c r="K20" s="62" t="n">
        <v>0</v>
      </c>
      <c r="L20" s="62" t="n">
        <v>0</v>
      </c>
      <c r="M20" s="62" t="n">
        <v>0</v>
      </c>
      <c r="N20" s="62" t="n">
        <v>0</v>
      </c>
      <c r="O20" s="62" t="n">
        <v>0</v>
      </c>
      <c r="P20" s="62" t="n">
        <v>0</v>
      </c>
      <c r="Q20" s="62" t="n">
        <v>0</v>
      </c>
      <c r="R20" s="62" t="n">
        <v>0</v>
      </c>
      <c r="S20" s="62" t="n">
        <v>0.861727023750283</v>
      </c>
      <c r="T20" s="62" t="n">
        <v>0</v>
      </c>
      <c r="U20" s="62" t="n">
        <v>0</v>
      </c>
      <c r="V20" s="62" t="n">
        <v>0</v>
      </c>
      <c r="W20" s="62" t="n">
        <v>0</v>
      </c>
      <c r="X20" s="62" t="n">
        <v>0</v>
      </c>
      <c r="Y20" s="62" t="n">
        <v>0</v>
      </c>
      <c r="Z20" s="62" t="n">
        <v>0</v>
      </c>
      <c r="AA20" s="62" t="n">
        <v>0</v>
      </c>
      <c r="AB20" s="62" t="n">
        <v>0</v>
      </c>
      <c r="AC20" s="62" t="n">
        <v>0</v>
      </c>
      <c r="AD20" s="62" t="n">
        <v>0</v>
      </c>
      <c r="AE20" s="62" t="n">
        <v>0</v>
      </c>
      <c r="AF20" s="62" t="n">
        <v>0</v>
      </c>
      <c r="AG20" s="62" t="n">
        <v>0</v>
      </c>
      <c r="AH20" s="62" t="n">
        <v>0</v>
      </c>
      <c r="AI20" s="62" t="n">
        <v>0</v>
      </c>
      <c r="AJ20" s="62" t="n">
        <v>0</v>
      </c>
      <c r="AK20" s="62" t="n">
        <v>0</v>
      </c>
      <c r="AL20" s="62" t="n">
        <v>0</v>
      </c>
      <c r="AM20" s="62" t="n">
        <v>0</v>
      </c>
      <c r="AN20" s="62"/>
    </row>
    <row r="21" customFormat="false" ht="18" hidden="false" customHeight="false" outlineLevel="0" collapsed="false">
      <c r="A21" s="62" t="n">
        <v>0</v>
      </c>
      <c r="B21" s="62" t="n">
        <v>0</v>
      </c>
      <c r="C21" s="62" t="n">
        <v>0</v>
      </c>
      <c r="D21" s="62" t="n">
        <v>0</v>
      </c>
      <c r="E21" s="62" t="n">
        <v>0</v>
      </c>
      <c r="F21" s="62" t="n">
        <v>0</v>
      </c>
      <c r="G21" s="62" t="n">
        <v>0</v>
      </c>
      <c r="H21" s="62" t="n">
        <v>0</v>
      </c>
      <c r="I21" s="62" t="n">
        <v>0</v>
      </c>
      <c r="J21" s="62" t="n">
        <v>0</v>
      </c>
      <c r="K21" s="62" t="n">
        <v>0</v>
      </c>
      <c r="L21" s="62" t="n">
        <v>0</v>
      </c>
      <c r="M21" s="62" t="n">
        <v>0</v>
      </c>
      <c r="N21" s="62" t="n">
        <v>0</v>
      </c>
      <c r="O21" s="62" t="n">
        <v>0</v>
      </c>
      <c r="P21" s="62" t="n">
        <v>0</v>
      </c>
      <c r="Q21" s="62" t="n">
        <v>0</v>
      </c>
      <c r="R21" s="62" t="n">
        <v>0</v>
      </c>
      <c r="S21" s="62" t="n">
        <v>0</v>
      </c>
      <c r="T21" s="62" t="n">
        <v>0.88535699759162</v>
      </c>
      <c r="U21" s="62" t="n">
        <v>0</v>
      </c>
      <c r="V21" s="62" t="n">
        <v>0</v>
      </c>
      <c r="W21" s="62" t="n">
        <v>0</v>
      </c>
      <c r="X21" s="62" t="n">
        <v>0</v>
      </c>
      <c r="Y21" s="62" t="n">
        <v>0</v>
      </c>
      <c r="Z21" s="62" t="n">
        <v>0</v>
      </c>
      <c r="AA21" s="62" t="n">
        <v>0</v>
      </c>
      <c r="AB21" s="62" t="n">
        <v>0</v>
      </c>
      <c r="AC21" s="62" t="n">
        <v>0</v>
      </c>
      <c r="AD21" s="62" t="n">
        <v>0</v>
      </c>
      <c r="AE21" s="62" t="n">
        <v>0</v>
      </c>
      <c r="AF21" s="62" t="n">
        <v>0</v>
      </c>
      <c r="AG21" s="62" t="n">
        <v>0</v>
      </c>
      <c r="AH21" s="62" t="n">
        <v>0</v>
      </c>
      <c r="AI21" s="62" t="n">
        <v>0</v>
      </c>
      <c r="AJ21" s="62" t="n">
        <v>0</v>
      </c>
      <c r="AK21" s="62" t="n">
        <v>0</v>
      </c>
      <c r="AL21" s="62" t="n">
        <v>0</v>
      </c>
      <c r="AM21" s="62" t="n">
        <v>0</v>
      </c>
      <c r="AN21" s="62"/>
    </row>
    <row r="22" customFormat="false" ht="18" hidden="false" customHeight="false" outlineLevel="0" collapsed="false">
      <c r="A22" s="62" t="n">
        <v>0</v>
      </c>
      <c r="B22" s="62" t="n">
        <v>0</v>
      </c>
      <c r="C22" s="62" t="n">
        <v>0</v>
      </c>
      <c r="D22" s="62" t="n">
        <v>0</v>
      </c>
      <c r="E22" s="62" t="n">
        <v>0</v>
      </c>
      <c r="F22" s="62" t="n">
        <v>0</v>
      </c>
      <c r="G22" s="62" t="n">
        <v>0</v>
      </c>
      <c r="H22" s="62" t="n">
        <v>0</v>
      </c>
      <c r="I22" s="62" t="n">
        <v>0</v>
      </c>
      <c r="J22" s="62" t="n">
        <v>0</v>
      </c>
      <c r="K22" s="62" t="n">
        <v>0</v>
      </c>
      <c r="L22" s="62" t="n">
        <v>0</v>
      </c>
      <c r="M22" s="62" t="n">
        <v>0</v>
      </c>
      <c r="N22" s="62" t="n">
        <v>0</v>
      </c>
      <c r="O22" s="62" t="n">
        <v>0</v>
      </c>
      <c r="P22" s="62" t="n">
        <v>0</v>
      </c>
      <c r="Q22" s="62" t="n">
        <v>0</v>
      </c>
      <c r="R22" s="62" t="n">
        <v>0</v>
      </c>
      <c r="S22" s="62" t="n">
        <v>0</v>
      </c>
      <c r="T22" s="62" t="n">
        <v>0</v>
      </c>
      <c r="U22" s="62" t="n">
        <v>0.899798627703019</v>
      </c>
      <c r="V22" s="62" t="n">
        <v>0</v>
      </c>
      <c r="W22" s="62" t="n">
        <v>0</v>
      </c>
      <c r="X22" s="62" t="n">
        <v>0</v>
      </c>
      <c r="Y22" s="62" t="n">
        <v>0</v>
      </c>
      <c r="Z22" s="62" t="n">
        <v>0</v>
      </c>
      <c r="AA22" s="62" t="n">
        <v>0</v>
      </c>
      <c r="AB22" s="62" t="n">
        <v>0</v>
      </c>
      <c r="AC22" s="62" t="n">
        <v>0</v>
      </c>
      <c r="AD22" s="62" t="n">
        <v>0</v>
      </c>
      <c r="AE22" s="62" t="n">
        <v>0</v>
      </c>
      <c r="AF22" s="62" t="n">
        <v>0</v>
      </c>
      <c r="AG22" s="62" t="n">
        <v>0</v>
      </c>
      <c r="AH22" s="62" t="n">
        <v>0</v>
      </c>
      <c r="AI22" s="62" t="n">
        <v>0</v>
      </c>
      <c r="AJ22" s="62" t="n">
        <v>0</v>
      </c>
      <c r="AK22" s="62" t="n">
        <v>0</v>
      </c>
      <c r="AL22" s="62" t="n">
        <v>0</v>
      </c>
      <c r="AM22" s="62" t="n">
        <v>0</v>
      </c>
      <c r="AN22" s="62"/>
    </row>
    <row r="23" customFormat="false" ht="18" hidden="false" customHeight="false" outlineLevel="0" collapsed="false">
      <c r="A23" s="62" t="n">
        <v>0</v>
      </c>
      <c r="B23" s="62" t="n">
        <v>0</v>
      </c>
      <c r="C23" s="62" t="n">
        <v>0</v>
      </c>
      <c r="D23" s="62" t="n">
        <v>0</v>
      </c>
      <c r="E23" s="62" t="n">
        <v>0</v>
      </c>
      <c r="F23" s="62" t="n">
        <v>0</v>
      </c>
      <c r="G23" s="62" t="n">
        <v>0</v>
      </c>
      <c r="H23" s="62" t="n">
        <v>0</v>
      </c>
      <c r="I23" s="62" t="n">
        <v>0</v>
      </c>
      <c r="J23" s="62" t="n">
        <v>0</v>
      </c>
      <c r="K23" s="62" t="n">
        <v>0</v>
      </c>
      <c r="L23" s="62" t="n">
        <v>0</v>
      </c>
      <c r="M23" s="62" t="n">
        <v>0</v>
      </c>
      <c r="N23" s="62" t="n">
        <v>0</v>
      </c>
      <c r="O23" s="62" t="n">
        <v>0</v>
      </c>
      <c r="P23" s="62" t="n">
        <v>0</v>
      </c>
      <c r="Q23" s="62" t="n">
        <v>0</v>
      </c>
      <c r="R23" s="62" t="n">
        <v>0</v>
      </c>
      <c r="S23" s="62" t="n">
        <v>0</v>
      </c>
      <c r="T23" s="62" t="n">
        <v>0</v>
      </c>
      <c r="U23" s="62" t="n">
        <v>0</v>
      </c>
      <c r="V23" s="62" t="n">
        <v>0.909515665912668</v>
      </c>
      <c r="W23" s="62" t="n">
        <v>0</v>
      </c>
      <c r="X23" s="62" t="n">
        <v>0</v>
      </c>
      <c r="Y23" s="62" t="n">
        <v>0</v>
      </c>
      <c r="Z23" s="62" t="n">
        <v>0</v>
      </c>
      <c r="AA23" s="62" t="n">
        <v>0</v>
      </c>
      <c r="AB23" s="62" t="n">
        <v>0</v>
      </c>
      <c r="AC23" s="62" t="n">
        <v>0</v>
      </c>
      <c r="AD23" s="62" t="n">
        <v>0</v>
      </c>
      <c r="AE23" s="62" t="n">
        <v>0</v>
      </c>
      <c r="AF23" s="62" t="n">
        <v>0</v>
      </c>
      <c r="AG23" s="62" t="n">
        <v>0</v>
      </c>
      <c r="AH23" s="62" t="n">
        <v>0</v>
      </c>
      <c r="AI23" s="62" t="n">
        <v>0</v>
      </c>
      <c r="AJ23" s="62" t="n">
        <v>0</v>
      </c>
      <c r="AK23" s="62" t="n">
        <v>0</v>
      </c>
      <c r="AL23" s="62" t="n">
        <v>0</v>
      </c>
      <c r="AM23" s="62" t="n">
        <v>0</v>
      </c>
      <c r="AN23" s="62"/>
    </row>
    <row r="24" customFormat="false" ht="18" hidden="false" customHeight="false" outlineLevel="0" collapsed="false">
      <c r="A24" s="62" t="n">
        <v>0</v>
      </c>
      <c r="B24" s="62" t="n">
        <v>0</v>
      </c>
      <c r="C24" s="62" t="n">
        <v>0</v>
      </c>
      <c r="D24" s="62" t="n">
        <v>0</v>
      </c>
      <c r="E24" s="62" t="n">
        <v>0</v>
      </c>
      <c r="F24" s="62" t="n">
        <v>0</v>
      </c>
      <c r="G24" s="62" t="n">
        <v>0</v>
      </c>
      <c r="H24" s="62" t="n">
        <v>0</v>
      </c>
      <c r="I24" s="62" t="n">
        <v>0</v>
      </c>
      <c r="J24" s="62" t="n">
        <v>0</v>
      </c>
      <c r="K24" s="62" t="n">
        <v>0</v>
      </c>
      <c r="L24" s="62" t="n">
        <v>0</v>
      </c>
      <c r="M24" s="62" t="n">
        <v>0</v>
      </c>
      <c r="N24" s="62" t="n">
        <v>0</v>
      </c>
      <c r="O24" s="62" t="n">
        <v>0</v>
      </c>
      <c r="P24" s="62" t="n">
        <v>0</v>
      </c>
      <c r="Q24" s="62" t="n">
        <v>0</v>
      </c>
      <c r="R24" s="62" t="n">
        <v>0</v>
      </c>
      <c r="S24" s="62" t="n">
        <v>0</v>
      </c>
      <c r="T24" s="62" t="n">
        <v>0</v>
      </c>
      <c r="U24" s="62" t="n">
        <v>0</v>
      </c>
      <c r="V24" s="62" t="n">
        <v>0</v>
      </c>
      <c r="W24" s="62" t="n">
        <v>0.9164689525024</v>
      </c>
      <c r="X24" s="62" t="n">
        <v>0</v>
      </c>
      <c r="Y24" s="62" t="n">
        <v>0</v>
      </c>
      <c r="Z24" s="62" t="n">
        <v>0</v>
      </c>
      <c r="AA24" s="62" t="n">
        <v>0</v>
      </c>
      <c r="AB24" s="62" t="n">
        <v>0</v>
      </c>
      <c r="AC24" s="62" t="n">
        <v>0</v>
      </c>
      <c r="AD24" s="62" t="n">
        <v>0</v>
      </c>
      <c r="AE24" s="62" t="n">
        <v>0</v>
      </c>
      <c r="AF24" s="62" t="n">
        <v>0</v>
      </c>
      <c r="AG24" s="62" t="n">
        <v>0</v>
      </c>
      <c r="AH24" s="62" t="n">
        <v>0</v>
      </c>
      <c r="AI24" s="62" t="n">
        <v>0</v>
      </c>
      <c r="AJ24" s="62" t="n">
        <v>0</v>
      </c>
      <c r="AK24" s="62" t="n">
        <v>0</v>
      </c>
      <c r="AL24" s="62" t="n">
        <v>0</v>
      </c>
      <c r="AM24" s="62" t="n">
        <v>0</v>
      </c>
      <c r="AN24" s="62"/>
    </row>
    <row r="25" customFormat="false" ht="18" hidden="false" customHeight="false" outlineLevel="0" collapsed="false">
      <c r="A25" s="62" t="n">
        <v>0</v>
      </c>
      <c r="B25" s="62" t="n">
        <v>0</v>
      </c>
      <c r="C25" s="62" t="n">
        <v>0</v>
      </c>
      <c r="D25" s="62" t="n">
        <v>0</v>
      </c>
      <c r="E25" s="62" t="n">
        <v>0</v>
      </c>
      <c r="F25" s="62" t="n">
        <v>0</v>
      </c>
      <c r="G25" s="62" t="n">
        <v>0</v>
      </c>
      <c r="H25" s="62" t="n">
        <v>0</v>
      </c>
      <c r="I25" s="62" t="n">
        <v>0</v>
      </c>
      <c r="J25" s="62" t="n">
        <v>0</v>
      </c>
      <c r="K25" s="62" t="n">
        <v>0</v>
      </c>
      <c r="L25" s="62" t="n">
        <v>0</v>
      </c>
      <c r="M25" s="62" t="n">
        <v>0</v>
      </c>
      <c r="N25" s="62" t="n">
        <v>0</v>
      </c>
      <c r="O25" s="62" t="n">
        <v>0</v>
      </c>
      <c r="P25" s="62" t="n">
        <v>0</v>
      </c>
      <c r="Q25" s="62" t="n">
        <v>0</v>
      </c>
      <c r="R25" s="62" t="n">
        <v>0</v>
      </c>
      <c r="S25" s="62" t="n">
        <v>0</v>
      </c>
      <c r="T25" s="62" t="n">
        <v>0</v>
      </c>
      <c r="U25" s="62" t="n">
        <v>0</v>
      </c>
      <c r="V25" s="62" t="n">
        <v>0</v>
      </c>
      <c r="W25" s="62" t="n">
        <v>0</v>
      </c>
      <c r="X25" s="62" t="n">
        <v>0.921661023376667</v>
      </c>
      <c r="Y25" s="62" t="n">
        <v>0</v>
      </c>
      <c r="Z25" s="62" t="n">
        <v>0</v>
      </c>
      <c r="AA25" s="62" t="n">
        <v>0</v>
      </c>
      <c r="AB25" s="62" t="n">
        <v>0</v>
      </c>
      <c r="AC25" s="62" t="n">
        <v>0</v>
      </c>
      <c r="AD25" s="62" t="n">
        <v>0</v>
      </c>
      <c r="AE25" s="62" t="n">
        <v>0</v>
      </c>
      <c r="AF25" s="62" t="n">
        <v>0</v>
      </c>
      <c r="AG25" s="62" t="n">
        <v>0</v>
      </c>
      <c r="AH25" s="62" t="n">
        <v>0</v>
      </c>
      <c r="AI25" s="62" t="n">
        <v>0</v>
      </c>
      <c r="AJ25" s="62" t="n">
        <v>0</v>
      </c>
      <c r="AK25" s="62" t="n">
        <v>0</v>
      </c>
      <c r="AL25" s="62" t="n">
        <v>0</v>
      </c>
      <c r="AM25" s="62" t="n">
        <v>0</v>
      </c>
      <c r="AN25" s="62"/>
    </row>
    <row r="26" customFormat="false" ht="18" hidden="false" customHeight="false" outlineLevel="0" collapsed="false">
      <c r="A26" s="62" t="n">
        <v>0</v>
      </c>
      <c r="B26" s="62" t="n">
        <v>0</v>
      </c>
      <c r="C26" s="62" t="n">
        <v>0</v>
      </c>
      <c r="D26" s="62" t="n">
        <v>0</v>
      </c>
      <c r="E26" s="62" t="n">
        <v>0</v>
      </c>
      <c r="F26" s="62" t="n">
        <v>0</v>
      </c>
      <c r="G26" s="62" t="n">
        <v>0</v>
      </c>
      <c r="H26" s="62" t="n">
        <v>0</v>
      </c>
      <c r="I26" s="62" t="n">
        <v>0</v>
      </c>
      <c r="J26" s="62" t="n">
        <v>0</v>
      </c>
      <c r="K26" s="62" t="n">
        <v>0</v>
      </c>
      <c r="L26" s="62" t="n">
        <v>0</v>
      </c>
      <c r="M26" s="62" t="n">
        <v>0</v>
      </c>
      <c r="N26" s="62" t="n">
        <v>0</v>
      </c>
      <c r="O26" s="62" t="n">
        <v>0</v>
      </c>
      <c r="P26" s="62" t="n">
        <v>0</v>
      </c>
      <c r="Q26" s="62" t="n">
        <v>0</v>
      </c>
      <c r="R26" s="62" t="n">
        <v>0</v>
      </c>
      <c r="S26" s="62" t="n">
        <v>0</v>
      </c>
      <c r="T26" s="62" t="n">
        <v>0</v>
      </c>
      <c r="U26" s="62" t="n">
        <v>0</v>
      </c>
      <c r="V26" s="62" t="n">
        <v>0</v>
      </c>
      <c r="W26" s="62" t="n">
        <v>0</v>
      </c>
      <c r="X26" s="62" t="n">
        <v>0</v>
      </c>
      <c r="Y26" s="62" t="n">
        <v>0.925660109132969</v>
      </c>
      <c r="Z26" s="62" t="n">
        <v>0</v>
      </c>
      <c r="AA26" s="62" t="n">
        <v>0</v>
      </c>
      <c r="AB26" s="62" t="n">
        <v>0</v>
      </c>
      <c r="AC26" s="62" t="n">
        <v>0</v>
      </c>
      <c r="AD26" s="62" t="n">
        <v>0</v>
      </c>
      <c r="AE26" s="62" t="n">
        <v>0</v>
      </c>
      <c r="AF26" s="62" t="n">
        <v>0</v>
      </c>
      <c r="AG26" s="62" t="n">
        <v>0</v>
      </c>
      <c r="AH26" s="62" t="n">
        <v>0</v>
      </c>
      <c r="AI26" s="62" t="n">
        <v>0</v>
      </c>
      <c r="AJ26" s="62" t="n">
        <v>0</v>
      </c>
      <c r="AK26" s="62" t="n">
        <v>0</v>
      </c>
      <c r="AL26" s="62" t="n">
        <v>0</v>
      </c>
      <c r="AM26" s="62" t="n">
        <v>0</v>
      </c>
      <c r="AN26" s="62"/>
    </row>
    <row r="27" customFormat="false" ht="18" hidden="false" customHeight="false" outlineLevel="0" collapsed="false">
      <c r="A27" s="62" t="n">
        <v>0</v>
      </c>
      <c r="B27" s="62" t="n">
        <v>0</v>
      </c>
      <c r="C27" s="62" t="n">
        <v>0</v>
      </c>
      <c r="D27" s="62" t="n">
        <v>0</v>
      </c>
      <c r="E27" s="62" t="n">
        <v>0</v>
      </c>
      <c r="F27" s="62" t="n">
        <v>0</v>
      </c>
      <c r="G27" s="62" t="n">
        <v>0</v>
      </c>
      <c r="H27" s="62" t="n">
        <v>0</v>
      </c>
      <c r="I27" s="62" t="n">
        <v>0</v>
      </c>
      <c r="J27" s="62" t="n">
        <v>0</v>
      </c>
      <c r="K27" s="62" t="n">
        <v>0</v>
      </c>
      <c r="L27" s="62" t="n">
        <v>0</v>
      </c>
      <c r="M27" s="62" t="n">
        <v>0</v>
      </c>
      <c r="N27" s="62" t="n">
        <v>0</v>
      </c>
      <c r="O27" s="62" t="n">
        <v>0</v>
      </c>
      <c r="P27" s="62" t="n">
        <v>0</v>
      </c>
      <c r="Q27" s="62" t="n">
        <v>0</v>
      </c>
      <c r="R27" s="62" t="n">
        <v>0</v>
      </c>
      <c r="S27" s="62" t="n">
        <v>0</v>
      </c>
      <c r="T27" s="62" t="n">
        <v>0</v>
      </c>
      <c r="U27" s="62" t="n">
        <v>0</v>
      </c>
      <c r="V27" s="62" t="n">
        <v>0</v>
      </c>
      <c r="W27" s="62" t="n">
        <v>0</v>
      </c>
      <c r="X27" s="62" t="n">
        <v>0</v>
      </c>
      <c r="Y27" s="62" t="n">
        <v>0</v>
      </c>
      <c r="Z27" s="62" t="n">
        <v>0.928813362002222</v>
      </c>
      <c r="AA27" s="62" t="n">
        <v>0</v>
      </c>
      <c r="AB27" s="62" t="n">
        <v>0</v>
      </c>
      <c r="AC27" s="62" t="n">
        <v>0</v>
      </c>
      <c r="AD27" s="62" t="n">
        <v>0</v>
      </c>
      <c r="AE27" s="62" t="n">
        <v>0</v>
      </c>
      <c r="AF27" s="62" t="n">
        <v>0</v>
      </c>
      <c r="AG27" s="62" t="n">
        <v>0</v>
      </c>
      <c r="AH27" s="62" t="n">
        <v>0</v>
      </c>
      <c r="AI27" s="62" t="n">
        <v>0</v>
      </c>
      <c r="AJ27" s="62" t="n">
        <v>0</v>
      </c>
      <c r="AK27" s="62" t="n">
        <v>0</v>
      </c>
      <c r="AL27" s="62" t="n">
        <v>0</v>
      </c>
      <c r="AM27" s="62" t="n">
        <v>0</v>
      </c>
      <c r="AN27" s="62"/>
    </row>
    <row r="28" customFormat="false" ht="18" hidden="false" customHeight="false" outlineLevel="0" collapsed="false">
      <c r="A28" s="62" t="n">
        <v>0</v>
      </c>
      <c r="B28" s="62" t="n">
        <v>0</v>
      </c>
      <c r="C28" s="62" t="n">
        <v>0</v>
      </c>
      <c r="D28" s="62" t="n">
        <v>0</v>
      </c>
      <c r="E28" s="62" t="n">
        <v>0</v>
      </c>
      <c r="F28" s="62" t="n">
        <v>0</v>
      </c>
      <c r="G28" s="62" t="n">
        <v>0</v>
      </c>
      <c r="H28" s="62" t="n">
        <v>0</v>
      </c>
      <c r="I28" s="62" t="n">
        <v>0</v>
      </c>
      <c r="J28" s="62" t="n">
        <v>0</v>
      </c>
      <c r="K28" s="62" t="n">
        <v>0</v>
      </c>
      <c r="L28" s="62" t="n">
        <v>0</v>
      </c>
      <c r="M28" s="62" t="n">
        <v>0</v>
      </c>
      <c r="N28" s="62" t="n">
        <v>0</v>
      </c>
      <c r="O28" s="62" t="n">
        <v>0</v>
      </c>
      <c r="P28" s="62" t="n">
        <v>0</v>
      </c>
      <c r="Q28" s="62" t="n">
        <v>0</v>
      </c>
      <c r="R28" s="62" t="n">
        <v>0</v>
      </c>
      <c r="S28" s="62" t="n">
        <v>0</v>
      </c>
      <c r="T28" s="62" t="n">
        <v>0</v>
      </c>
      <c r="U28" s="62" t="n">
        <v>0</v>
      </c>
      <c r="V28" s="62" t="n">
        <v>0</v>
      </c>
      <c r="W28" s="62" t="n">
        <v>0</v>
      </c>
      <c r="X28" s="62" t="n">
        <v>0</v>
      </c>
      <c r="Y28" s="62" t="n">
        <v>0</v>
      </c>
      <c r="Z28" s="62" t="n">
        <v>0</v>
      </c>
      <c r="AA28" s="62" t="n">
        <v>0.931345349451045</v>
      </c>
      <c r="AB28" s="62" t="n">
        <v>0</v>
      </c>
      <c r="AC28" s="62" t="n">
        <v>0</v>
      </c>
      <c r="AD28" s="62" t="n">
        <v>0</v>
      </c>
      <c r="AE28" s="62" t="n">
        <v>0</v>
      </c>
      <c r="AF28" s="62" t="n">
        <v>0</v>
      </c>
      <c r="AG28" s="62" t="n">
        <v>0</v>
      </c>
      <c r="AH28" s="62" t="n">
        <v>0</v>
      </c>
      <c r="AI28" s="62" t="n">
        <v>0</v>
      </c>
      <c r="AJ28" s="62" t="n">
        <v>0</v>
      </c>
      <c r="AK28" s="62" t="n">
        <v>0</v>
      </c>
      <c r="AL28" s="62" t="n">
        <v>0</v>
      </c>
      <c r="AM28" s="62" t="n">
        <v>0</v>
      </c>
      <c r="AN28" s="62"/>
    </row>
    <row r="29" customFormat="false" ht="18" hidden="false" customHeight="false" outlineLevel="0" collapsed="false">
      <c r="A29" s="62" t="n">
        <v>0</v>
      </c>
      <c r="B29" s="62" t="n">
        <v>0</v>
      </c>
      <c r="C29" s="62" t="n">
        <v>0</v>
      </c>
      <c r="D29" s="62" t="n">
        <v>0</v>
      </c>
      <c r="E29" s="62" t="n">
        <v>0</v>
      </c>
      <c r="F29" s="62" t="n">
        <v>0</v>
      </c>
      <c r="G29" s="62" t="n">
        <v>0</v>
      </c>
      <c r="H29" s="62" t="n">
        <v>0</v>
      </c>
      <c r="I29" s="62" t="n">
        <v>0</v>
      </c>
      <c r="J29" s="62" t="n">
        <v>0</v>
      </c>
      <c r="K29" s="62" t="n">
        <v>0</v>
      </c>
      <c r="L29" s="62" t="n">
        <v>0</v>
      </c>
      <c r="M29" s="62" t="n">
        <v>0</v>
      </c>
      <c r="N29" s="62" t="n">
        <v>0</v>
      </c>
      <c r="O29" s="62" t="n">
        <v>0</v>
      </c>
      <c r="P29" s="62" t="n">
        <v>0</v>
      </c>
      <c r="Q29" s="62" t="n">
        <v>0</v>
      </c>
      <c r="R29" s="62" t="n">
        <v>0</v>
      </c>
      <c r="S29" s="62" t="n">
        <v>0</v>
      </c>
      <c r="T29" s="62" t="n">
        <v>0</v>
      </c>
      <c r="U29" s="62" t="n">
        <v>0</v>
      </c>
      <c r="V29" s="62" t="n">
        <v>0</v>
      </c>
      <c r="W29" s="62" t="n">
        <v>0</v>
      </c>
      <c r="X29" s="62" t="n">
        <v>0</v>
      </c>
      <c r="Y29" s="62" t="n">
        <v>0</v>
      </c>
      <c r="Z29" s="62" t="n">
        <v>0</v>
      </c>
      <c r="AA29" s="62" t="n">
        <v>0</v>
      </c>
      <c r="AB29" s="62" t="n">
        <v>0.933408041406537</v>
      </c>
      <c r="AC29" s="62" t="n">
        <v>0</v>
      </c>
      <c r="AD29" s="62" t="n">
        <v>0</v>
      </c>
      <c r="AE29" s="62" t="n">
        <v>0</v>
      </c>
      <c r="AF29" s="62" t="n">
        <v>0</v>
      </c>
      <c r="AG29" s="62" t="n">
        <v>0</v>
      </c>
      <c r="AH29" s="62" t="n">
        <v>0</v>
      </c>
      <c r="AI29" s="62" t="n">
        <v>0</v>
      </c>
      <c r="AJ29" s="62" t="n">
        <v>0</v>
      </c>
      <c r="AK29" s="62" t="n">
        <v>0</v>
      </c>
      <c r="AL29" s="62" t="n">
        <v>0</v>
      </c>
      <c r="AM29" s="62" t="n">
        <v>0</v>
      </c>
      <c r="AN29" s="62"/>
    </row>
    <row r="30" customFormat="false" ht="18" hidden="false" customHeight="false" outlineLevel="0" collapsed="false">
      <c r="A30" s="62" t="n">
        <v>0</v>
      </c>
      <c r="B30" s="62" t="n">
        <v>0</v>
      </c>
      <c r="C30" s="62" t="n">
        <v>0</v>
      </c>
      <c r="D30" s="62" t="n">
        <v>0</v>
      </c>
      <c r="E30" s="62" t="n">
        <v>0</v>
      </c>
      <c r="F30" s="62" t="n">
        <v>0</v>
      </c>
      <c r="G30" s="62" t="n">
        <v>0</v>
      </c>
      <c r="H30" s="62" t="n">
        <v>0</v>
      </c>
      <c r="I30" s="62" t="n">
        <v>0</v>
      </c>
      <c r="J30" s="62" t="n">
        <v>0</v>
      </c>
      <c r="K30" s="62" t="n">
        <v>0</v>
      </c>
      <c r="L30" s="62" t="n">
        <v>0</v>
      </c>
      <c r="M30" s="62" t="n">
        <v>0</v>
      </c>
      <c r="N30" s="62" t="n">
        <v>0</v>
      </c>
      <c r="O30" s="62" t="n">
        <v>0</v>
      </c>
      <c r="P30" s="62" t="n">
        <v>0</v>
      </c>
      <c r="Q30" s="62" t="n">
        <v>0</v>
      </c>
      <c r="R30" s="62" t="n">
        <v>0</v>
      </c>
      <c r="S30" s="62" t="n">
        <v>0</v>
      </c>
      <c r="T30" s="62" t="n">
        <v>0</v>
      </c>
      <c r="U30" s="62" t="n">
        <v>0</v>
      </c>
      <c r="V30" s="62" t="n">
        <v>0</v>
      </c>
      <c r="W30" s="62" t="n">
        <v>0</v>
      </c>
      <c r="X30" s="62" t="n">
        <v>0</v>
      </c>
      <c r="Y30" s="62" t="n">
        <v>0</v>
      </c>
      <c r="Z30" s="62" t="n">
        <v>0</v>
      </c>
      <c r="AA30" s="62" t="n">
        <v>0</v>
      </c>
      <c r="AB30" s="62" t="n">
        <v>0</v>
      </c>
      <c r="AC30" s="62" t="n">
        <v>0.935108100825653</v>
      </c>
      <c r="AD30" s="62" t="n">
        <v>0</v>
      </c>
      <c r="AE30" s="62" t="n">
        <v>0</v>
      </c>
      <c r="AF30" s="62" t="n">
        <v>0</v>
      </c>
      <c r="AG30" s="62" t="n">
        <v>0</v>
      </c>
      <c r="AH30" s="62" t="n">
        <v>0</v>
      </c>
      <c r="AI30" s="62" t="n">
        <v>0</v>
      </c>
      <c r="AJ30" s="62" t="n">
        <v>0</v>
      </c>
      <c r="AK30" s="62" t="n">
        <v>0</v>
      </c>
      <c r="AL30" s="62" t="n">
        <v>0</v>
      </c>
      <c r="AM30" s="62" t="n">
        <v>0</v>
      </c>
      <c r="AN30" s="62"/>
    </row>
    <row r="31" customFormat="false" ht="18" hidden="false" customHeight="false" outlineLevel="0" collapsed="false">
      <c r="A31" s="62" t="n">
        <v>0</v>
      </c>
      <c r="B31" s="62" t="n">
        <v>0</v>
      </c>
      <c r="C31" s="62" t="n">
        <v>0</v>
      </c>
      <c r="D31" s="62" t="n">
        <v>0</v>
      </c>
      <c r="E31" s="62" t="n">
        <v>0</v>
      </c>
      <c r="F31" s="62" t="n">
        <v>0</v>
      </c>
      <c r="G31" s="62" t="n">
        <v>0</v>
      </c>
      <c r="H31" s="62" t="n">
        <v>0</v>
      </c>
      <c r="I31" s="62" t="n">
        <v>0</v>
      </c>
      <c r="J31" s="62" t="n">
        <v>0</v>
      </c>
      <c r="K31" s="62" t="n">
        <v>0</v>
      </c>
      <c r="L31" s="62" t="n">
        <v>0</v>
      </c>
      <c r="M31" s="62" t="n">
        <v>0</v>
      </c>
      <c r="N31" s="62" t="n">
        <v>0</v>
      </c>
      <c r="O31" s="62" t="n">
        <v>0</v>
      </c>
      <c r="P31" s="62" t="n">
        <v>0</v>
      </c>
      <c r="Q31" s="62" t="n">
        <v>0</v>
      </c>
      <c r="R31" s="62" t="n">
        <v>0</v>
      </c>
      <c r="S31" s="62" t="n">
        <v>0</v>
      </c>
      <c r="T31" s="62" t="n">
        <v>0</v>
      </c>
      <c r="U31" s="62" t="n">
        <v>0</v>
      </c>
      <c r="V31" s="62" t="n">
        <v>0</v>
      </c>
      <c r="W31" s="62" t="n">
        <v>0</v>
      </c>
      <c r="X31" s="62" t="n">
        <v>0</v>
      </c>
      <c r="Y31" s="62" t="n">
        <v>0</v>
      </c>
      <c r="Z31" s="62" t="n">
        <v>0</v>
      </c>
      <c r="AA31" s="62" t="n">
        <v>0</v>
      </c>
      <c r="AB31" s="62" t="n">
        <v>0</v>
      </c>
      <c r="AC31" s="62" t="n">
        <v>0</v>
      </c>
      <c r="AD31" s="62" t="n">
        <v>0.936522679379045</v>
      </c>
      <c r="AE31" s="62" t="n">
        <v>0</v>
      </c>
      <c r="AF31" s="62" t="n">
        <v>0</v>
      </c>
      <c r="AG31" s="62" t="n">
        <v>0</v>
      </c>
      <c r="AH31" s="62" t="n">
        <v>0</v>
      </c>
      <c r="AI31" s="62" t="n">
        <v>0</v>
      </c>
      <c r="AJ31" s="62" t="n">
        <v>0</v>
      </c>
      <c r="AK31" s="62" t="n">
        <v>0</v>
      </c>
      <c r="AL31" s="62" t="n">
        <v>0</v>
      </c>
      <c r="AM31" s="62" t="n">
        <v>0</v>
      </c>
      <c r="AN31" s="62"/>
    </row>
    <row r="32" customFormat="false" ht="18" hidden="false" customHeight="false" outlineLevel="0" collapsed="false">
      <c r="A32" s="62" t="n">
        <v>0</v>
      </c>
      <c r="B32" s="62" t="n">
        <v>0</v>
      </c>
      <c r="C32" s="62" t="n">
        <v>0</v>
      </c>
      <c r="D32" s="62" t="n">
        <v>0</v>
      </c>
      <c r="E32" s="62" t="n">
        <v>0</v>
      </c>
      <c r="F32" s="62" t="n">
        <v>0</v>
      </c>
      <c r="G32" s="62" t="n">
        <v>0</v>
      </c>
      <c r="H32" s="62" t="n">
        <v>0</v>
      </c>
      <c r="I32" s="62" t="n">
        <v>0</v>
      </c>
      <c r="J32" s="62" t="n">
        <v>0</v>
      </c>
      <c r="K32" s="62" t="n">
        <v>0</v>
      </c>
      <c r="L32" s="62" t="n">
        <v>0</v>
      </c>
      <c r="M32" s="62" t="n">
        <v>0</v>
      </c>
      <c r="N32" s="62" t="n">
        <v>0</v>
      </c>
      <c r="O32" s="62" t="n">
        <v>0</v>
      </c>
      <c r="P32" s="62" t="n">
        <v>0</v>
      </c>
      <c r="Q32" s="62" t="n">
        <v>0</v>
      </c>
      <c r="R32" s="62" t="n">
        <v>0</v>
      </c>
      <c r="S32" s="62" t="n">
        <v>0</v>
      </c>
      <c r="T32" s="62" t="n">
        <v>0</v>
      </c>
      <c r="U32" s="62" t="n">
        <v>0</v>
      </c>
      <c r="V32" s="62" t="n">
        <v>0</v>
      </c>
      <c r="W32" s="62" t="n">
        <v>0</v>
      </c>
      <c r="X32" s="62" t="n">
        <v>0</v>
      </c>
      <c r="Y32" s="62" t="n">
        <v>0</v>
      </c>
      <c r="Z32" s="62" t="n">
        <v>0</v>
      </c>
      <c r="AA32" s="62" t="n">
        <v>0</v>
      </c>
      <c r="AB32" s="62" t="n">
        <v>0</v>
      </c>
      <c r="AC32" s="62" t="n">
        <v>0</v>
      </c>
      <c r="AD32" s="62" t="n">
        <v>0</v>
      </c>
      <c r="AE32" s="62" t="n">
        <v>0.937709008619032</v>
      </c>
      <c r="AF32" s="62" t="n">
        <v>0</v>
      </c>
      <c r="AG32" s="62" t="n">
        <v>0</v>
      </c>
      <c r="AH32" s="62" t="n">
        <v>0</v>
      </c>
      <c r="AI32" s="62" t="n">
        <v>0</v>
      </c>
      <c r="AJ32" s="62" t="n">
        <v>0</v>
      </c>
      <c r="AK32" s="62" t="n">
        <v>0</v>
      </c>
      <c r="AL32" s="62" t="n">
        <v>0</v>
      </c>
      <c r="AM32" s="62" t="n">
        <v>0</v>
      </c>
      <c r="AN32" s="62"/>
    </row>
    <row r="33" customFormat="false" ht="18" hidden="false" customHeight="false" outlineLevel="0" collapsed="false">
      <c r="A33" s="62" t="n">
        <v>0</v>
      </c>
      <c r="B33" s="62" t="n">
        <v>0</v>
      </c>
      <c r="C33" s="62" t="n">
        <v>0</v>
      </c>
      <c r="D33" s="62" t="n">
        <v>0</v>
      </c>
      <c r="E33" s="62" t="n">
        <v>0</v>
      </c>
      <c r="F33" s="62" t="n">
        <v>0</v>
      </c>
      <c r="G33" s="62" t="n">
        <v>0</v>
      </c>
      <c r="H33" s="62" t="n">
        <v>0</v>
      </c>
      <c r="I33" s="62" t="n">
        <v>0</v>
      </c>
      <c r="J33" s="62" t="n">
        <v>0</v>
      </c>
      <c r="K33" s="62" t="n">
        <v>0</v>
      </c>
      <c r="L33" s="62" t="n">
        <v>0</v>
      </c>
      <c r="M33" s="62" t="n">
        <v>0</v>
      </c>
      <c r="N33" s="62" t="n">
        <v>0</v>
      </c>
      <c r="O33" s="62" t="n">
        <v>0</v>
      </c>
      <c r="P33" s="62" t="n">
        <v>0</v>
      </c>
      <c r="Q33" s="62" t="n">
        <v>0</v>
      </c>
      <c r="R33" s="62" t="n">
        <v>0</v>
      </c>
      <c r="S33" s="62" t="n">
        <v>0</v>
      </c>
      <c r="T33" s="62" t="n">
        <v>0</v>
      </c>
      <c r="U33" s="62" t="n">
        <v>0</v>
      </c>
      <c r="V33" s="62" t="n">
        <v>0</v>
      </c>
      <c r="W33" s="62" t="n">
        <v>0</v>
      </c>
      <c r="X33" s="62" t="n">
        <v>0</v>
      </c>
      <c r="Y33" s="62" t="n">
        <v>0</v>
      </c>
      <c r="Z33" s="62" t="n">
        <v>0</v>
      </c>
      <c r="AA33" s="62" t="n">
        <v>0</v>
      </c>
      <c r="AB33" s="62" t="n">
        <v>0</v>
      </c>
      <c r="AC33" s="62" t="n">
        <v>0</v>
      </c>
      <c r="AD33" s="62" t="n">
        <v>0</v>
      </c>
      <c r="AE33" s="62" t="n">
        <v>0</v>
      </c>
      <c r="AF33" s="62" t="n">
        <v>0.938710461824733</v>
      </c>
      <c r="AG33" s="62" t="n">
        <v>0</v>
      </c>
      <c r="AH33" s="62" t="n">
        <v>0</v>
      </c>
      <c r="AI33" s="62" t="n">
        <v>0</v>
      </c>
      <c r="AJ33" s="62" t="n">
        <v>0</v>
      </c>
      <c r="AK33" s="62" t="n">
        <v>0</v>
      </c>
      <c r="AL33" s="62" t="n">
        <v>0</v>
      </c>
      <c r="AM33" s="62" t="n">
        <v>0</v>
      </c>
      <c r="AN33" s="62"/>
    </row>
    <row r="34" customFormat="false" ht="18" hidden="false" customHeight="false" outlineLevel="0" collapsed="false">
      <c r="A34" s="62" t="n">
        <v>0</v>
      </c>
      <c r="B34" s="62" t="n">
        <v>0</v>
      </c>
      <c r="C34" s="62" t="n">
        <v>0</v>
      </c>
      <c r="D34" s="62" t="n">
        <v>0</v>
      </c>
      <c r="E34" s="62" t="n">
        <v>0</v>
      </c>
      <c r="F34" s="62" t="n">
        <v>0</v>
      </c>
      <c r="G34" s="62" t="n">
        <v>0</v>
      </c>
      <c r="H34" s="62" t="n">
        <v>0</v>
      </c>
      <c r="I34" s="62" t="n">
        <v>0</v>
      </c>
      <c r="J34" s="62" t="n">
        <v>0</v>
      </c>
      <c r="K34" s="62" t="n">
        <v>0</v>
      </c>
      <c r="L34" s="62" t="n">
        <v>0</v>
      </c>
      <c r="M34" s="62" t="n">
        <v>0</v>
      </c>
      <c r="N34" s="62" t="n">
        <v>0</v>
      </c>
      <c r="O34" s="62" t="n">
        <v>0</v>
      </c>
      <c r="P34" s="62" t="n">
        <v>0</v>
      </c>
      <c r="Q34" s="62" t="n">
        <v>0</v>
      </c>
      <c r="R34" s="62" t="n">
        <v>0</v>
      </c>
      <c r="S34" s="62" t="n">
        <v>0</v>
      </c>
      <c r="T34" s="62" t="n">
        <v>0</v>
      </c>
      <c r="U34" s="62" t="n">
        <v>0</v>
      </c>
      <c r="V34" s="62" t="n">
        <v>0</v>
      </c>
      <c r="W34" s="62" t="n">
        <v>0</v>
      </c>
      <c r="X34" s="62" t="n">
        <v>0</v>
      </c>
      <c r="Y34" s="62" t="n">
        <v>0</v>
      </c>
      <c r="Z34" s="62" t="n">
        <v>0</v>
      </c>
      <c r="AA34" s="62" t="n">
        <v>0</v>
      </c>
      <c r="AB34" s="62" t="n">
        <v>0</v>
      </c>
      <c r="AC34" s="62" t="n">
        <v>0</v>
      </c>
      <c r="AD34" s="62" t="n">
        <v>0</v>
      </c>
      <c r="AE34" s="62" t="n">
        <v>0</v>
      </c>
      <c r="AF34" s="62" t="n">
        <v>0</v>
      </c>
      <c r="AG34" s="62" t="n">
        <v>0.939560517933603</v>
      </c>
      <c r="AH34" s="62" t="n">
        <v>0</v>
      </c>
      <c r="AI34" s="62" t="n">
        <v>0</v>
      </c>
      <c r="AJ34" s="62" t="n">
        <v>0</v>
      </c>
      <c r="AK34" s="62" t="n">
        <v>0</v>
      </c>
      <c r="AL34" s="62" t="n">
        <v>0</v>
      </c>
      <c r="AM34" s="62" t="n">
        <v>0</v>
      </c>
      <c r="AN34" s="62"/>
    </row>
    <row r="35" customFormat="false" ht="18" hidden="false" customHeight="false" outlineLevel="0" collapsed="false">
      <c r="A35" s="62" t="n">
        <v>0</v>
      </c>
      <c r="B35" s="62" t="n">
        <v>0</v>
      </c>
      <c r="C35" s="62" t="n">
        <v>0</v>
      </c>
      <c r="D35" s="62" t="n">
        <v>0</v>
      </c>
      <c r="E35" s="62" t="n">
        <v>0</v>
      </c>
      <c r="F35" s="62" t="n">
        <v>0</v>
      </c>
      <c r="G35" s="62" t="n">
        <v>0</v>
      </c>
      <c r="H35" s="62" t="n">
        <v>0</v>
      </c>
      <c r="I35" s="62" t="n">
        <v>0</v>
      </c>
      <c r="J35" s="62" t="n">
        <v>0</v>
      </c>
      <c r="K35" s="62" t="n">
        <v>0</v>
      </c>
      <c r="L35" s="62" t="n">
        <v>0</v>
      </c>
      <c r="M35" s="62" t="n">
        <v>0</v>
      </c>
      <c r="N35" s="62" t="n">
        <v>0</v>
      </c>
      <c r="O35" s="62" t="n">
        <v>0</v>
      </c>
      <c r="P35" s="62" t="n">
        <v>0</v>
      </c>
      <c r="Q35" s="62" t="n">
        <v>0</v>
      </c>
      <c r="R35" s="62" t="n">
        <v>0</v>
      </c>
      <c r="S35" s="62" t="n">
        <v>0</v>
      </c>
      <c r="T35" s="62" t="n">
        <v>0</v>
      </c>
      <c r="U35" s="62" t="n">
        <v>0</v>
      </c>
      <c r="V35" s="62" t="n">
        <v>0</v>
      </c>
      <c r="W35" s="62" t="n">
        <v>0</v>
      </c>
      <c r="X35" s="62" t="n">
        <v>0</v>
      </c>
      <c r="Y35" s="62" t="n">
        <v>0</v>
      </c>
      <c r="Z35" s="62" t="n">
        <v>0</v>
      </c>
      <c r="AA35" s="62" t="n">
        <v>0</v>
      </c>
      <c r="AB35" s="62" t="n">
        <v>0</v>
      </c>
      <c r="AC35" s="62" t="n">
        <v>0</v>
      </c>
      <c r="AD35" s="62" t="n">
        <v>0</v>
      </c>
      <c r="AE35" s="62" t="n">
        <v>0</v>
      </c>
      <c r="AF35" s="62" t="n">
        <v>0</v>
      </c>
      <c r="AG35" s="62" t="n">
        <v>0</v>
      </c>
      <c r="AH35" s="62" t="n">
        <v>0.940285430784503</v>
      </c>
      <c r="AI35" s="62" t="n">
        <v>0</v>
      </c>
      <c r="AJ35" s="62" t="n">
        <v>0</v>
      </c>
      <c r="AK35" s="62" t="n">
        <v>0</v>
      </c>
      <c r="AL35" s="62" t="n">
        <v>0</v>
      </c>
      <c r="AM35" s="62" t="n">
        <v>0</v>
      </c>
      <c r="AN35" s="62"/>
    </row>
    <row r="36" customFormat="false" ht="18" hidden="false" customHeight="false" outlineLevel="0" collapsed="false">
      <c r="A36" s="62" t="n">
        <v>0</v>
      </c>
      <c r="B36" s="62" t="n">
        <v>0</v>
      </c>
      <c r="C36" s="62" t="n">
        <v>0</v>
      </c>
      <c r="D36" s="62" t="n">
        <v>0</v>
      </c>
      <c r="E36" s="62" t="n">
        <v>0</v>
      </c>
      <c r="F36" s="62" t="n">
        <v>0</v>
      </c>
      <c r="G36" s="62" t="n">
        <v>0</v>
      </c>
      <c r="H36" s="62" t="n">
        <v>0</v>
      </c>
      <c r="I36" s="62" t="n">
        <v>0</v>
      </c>
      <c r="J36" s="62" t="n">
        <v>0</v>
      </c>
      <c r="K36" s="62" t="n">
        <v>0</v>
      </c>
      <c r="L36" s="62" t="n">
        <v>0</v>
      </c>
      <c r="M36" s="62" t="n">
        <v>0</v>
      </c>
      <c r="N36" s="62" t="n">
        <v>0</v>
      </c>
      <c r="O36" s="62" t="n">
        <v>0</v>
      </c>
      <c r="P36" s="62" t="n">
        <v>0</v>
      </c>
      <c r="Q36" s="62" t="n">
        <v>0</v>
      </c>
      <c r="R36" s="62" t="n">
        <v>0</v>
      </c>
      <c r="S36" s="62" t="n">
        <v>0</v>
      </c>
      <c r="T36" s="62" t="n">
        <v>0</v>
      </c>
      <c r="U36" s="62" t="n">
        <v>0</v>
      </c>
      <c r="V36" s="62" t="n">
        <v>0</v>
      </c>
      <c r="W36" s="62" t="n">
        <v>0</v>
      </c>
      <c r="X36" s="62" t="n">
        <v>0</v>
      </c>
      <c r="Y36" s="62" t="n">
        <v>0</v>
      </c>
      <c r="Z36" s="62" t="n">
        <v>0</v>
      </c>
      <c r="AA36" s="62" t="n">
        <v>0</v>
      </c>
      <c r="AB36" s="62" t="n">
        <v>0</v>
      </c>
      <c r="AC36" s="62" t="n">
        <v>0</v>
      </c>
      <c r="AD36" s="62" t="n">
        <v>0</v>
      </c>
      <c r="AE36" s="62" t="n">
        <v>0</v>
      </c>
      <c r="AF36" s="62" t="n">
        <v>0</v>
      </c>
      <c r="AG36" s="62" t="n">
        <v>0</v>
      </c>
      <c r="AH36" s="62" t="n">
        <v>0</v>
      </c>
      <c r="AI36" s="62" t="n">
        <v>0.940906073100281</v>
      </c>
      <c r="AJ36" s="62" t="n">
        <v>0</v>
      </c>
      <c r="AK36" s="62" t="n">
        <v>0</v>
      </c>
      <c r="AL36" s="62" t="n">
        <v>0</v>
      </c>
      <c r="AM36" s="62" t="n">
        <v>0</v>
      </c>
      <c r="AN36" s="62"/>
    </row>
    <row r="37" customFormat="false" ht="18" hidden="false" customHeight="false" outlineLevel="0" collapsed="false">
      <c r="A37" s="62" t="n">
        <v>0</v>
      </c>
      <c r="B37" s="62" t="n">
        <v>0</v>
      </c>
      <c r="C37" s="62" t="n">
        <v>0</v>
      </c>
      <c r="D37" s="62" t="n">
        <v>0</v>
      </c>
      <c r="E37" s="62" t="n">
        <v>0</v>
      </c>
      <c r="F37" s="62" t="n">
        <v>0</v>
      </c>
      <c r="G37" s="62" t="n">
        <v>0</v>
      </c>
      <c r="H37" s="62" t="n">
        <v>0</v>
      </c>
      <c r="I37" s="62" t="n">
        <v>0</v>
      </c>
      <c r="J37" s="62" t="n">
        <v>0</v>
      </c>
      <c r="K37" s="62" t="n">
        <v>0</v>
      </c>
      <c r="L37" s="62" t="n">
        <v>0</v>
      </c>
      <c r="M37" s="62" t="n">
        <v>0</v>
      </c>
      <c r="N37" s="62" t="n">
        <v>0</v>
      </c>
      <c r="O37" s="62" t="n">
        <v>0</v>
      </c>
      <c r="P37" s="62" t="n">
        <v>0</v>
      </c>
      <c r="Q37" s="62" t="n">
        <v>0</v>
      </c>
      <c r="R37" s="62" t="n">
        <v>0</v>
      </c>
      <c r="S37" s="62" t="n">
        <v>0</v>
      </c>
      <c r="T37" s="62" t="n">
        <v>0</v>
      </c>
      <c r="U37" s="62" t="n">
        <v>0</v>
      </c>
      <c r="V37" s="62" t="n">
        <v>0</v>
      </c>
      <c r="W37" s="62" t="n">
        <v>0</v>
      </c>
      <c r="X37" s="62" t="n">
        <v>0</v>
      </c>
      <c r="Y37" s="62" t="n">
        <v>0</v>
      </c>
      <c r="Z37" s="62" t="n">
        <v>0</v>
      </c>
      <c r="AA37" s="62" t="n">
        <v>0</v>
      </c>
      <c r="AB37" s="62" t="n">
        <v>0</v>
      </c>
      <c r="AC37" s="62" t="n">
        <v>0</v>
      </c>
      <c r="AD37" s="62" t="n">
        <v>0</v>
      </c>
      <c r="AE37" s="62" t="n">
        <v>0</v>
      </c>
      <c r="AF37" s="62" t="n">
        <v>0</v>
      </c>
      <c r="AG37" s="62" t="n">
        <v>0</v>
      </c>
      <c r="AH37" s="62" t="n">
        <v>0</v>
      </c>
      <c r="AI37" s="62" t="n">
        <v>0</v>
      </c>
      <c r="AJ37" s="62" t="n">
        <v>0.94143923937745</v>
      </c>
      <c r="AK37" s="62" t="n">
        <v>0</v>
      </c>
      <c r="AL37" s="62" t="n">
        <v>0</v>
      </c>
      <c r="AM37" s="62" t="n">
        <v>0</v>
      </c>
      <c r="AN37" s="62"/>
    </row>
    <row r="38" customFormat="false" ht="18" hidden="false" customHeight="false" outlineLevel="0" collapsed="false">
      <c r="A38" s="62" t="n">
        <v>0</v>
      </c>
      <c r="B38" s="62" t="n">
        <v>0</v>
      </c>
      <c r="C38" s="62" t="n">
        <v>0</v>
      </c>
      <c r="D38" s="62" t="n">
        <v>0</v>
      </c>
      <c r="E38" s="62" t="n">
        <v>0</v>
      </c>
      <c r="F38" s="62" t="n">
        <v>0</v>
      </c>
      <c r="G38" s="62" t="n">
        <v>0</v>
      </c>
      <c r="H38" s="62" t="n">
        <v>0</v>
      </c>
      <c r="I38" s="62" t="n">
        <v>0</v>
      </c>
      <c r="J38" s="62" t="n">
        <v>0</v>
      </c>
      <c r="K38" s="62" t="n">
        <v>0</v>
      </c>
      <c r="L38" s="62" t="n">
        <v>0</v>
      </c>
      <c r="M38" s="62" t="n">
        <v>0</v>
      </c>
      <c r="N38" s="62" t="n">
        <v>0</v>
      </c>
      <c r="O38" s="62" t="n">
        <v>0</v>
      </c>
      <c r="P38" s="62" t="n">
        <v>0</v>
      </c>
      <c r="Q38" s="62" t="n">
        <v>0</v>
      </c>
      <c r="R38" s="62" t="n">
        <v>0</v>
      </c>
      <c r="S38" s="62" t="n">
        <v>0</v>
      </c>
      <c r="T38" s="62" t="n">
        <v>0</v>
      </c>
      <c r="U38" s="62" t="n">
        <v>0</v>
      </c>
      <c r="V38" s="62" t="n">
        <v>0</v>
      </c>
      <c r="W38" s="62" t="n">
        <v>0</v>
      </c>
      <c r="X38" s="62" t="n">
        <v>0</v>
      </c>
      <c r="Y38" s="62" t="n">
        <v>0</v>
      </c>
      <c r="Z38" s="62" t="n">
        <v>0</v>
      </c>
      <c r="AA38" s="62" t="n">
        <v>0</v>
      </c>
      <c r="AB38" s="62" t="n">
        <v>0</v>
      </c>
      <c r="AC38" s="62" t="n">
        <v>0</v>
      </c>
      <c r="AD38" s="62" t="n">
        <v>0</v>
      </c>
      <c r="AE38" s="62" t="n">
        <v>0</v>
      </c>
      <c r="AF38" s="62" t="n">
        <v>0</v>
      </c>
      <c r="AG38" s="62" t="n">
        <v>0</v>
      </c>
      <c r="AH38" s="62" t="n">
        <v>0</v>
      </c>
      <c r="AI38" s="62" t="n">
        <v>0</v>
      </c>
      <c r="AJ38" s="62" t="n">
        <v>0</v>
      </c>
      <c r="AK38" s="62" t="n">
        <v>0.941898585072534</v>
      </c>
      <c r="AL38" s="62" t="n">
        <v>0</v>
      </c>
      <c r="AM38" s="62" t="n">
        <v>0</v>
      </c>
      <c r="AN38" s="62"/>
    </row>
    <row r="39" customFormat="false" ht="18" hidden="false" customHeight="false" outlineLevel="0" collapsed="false">
      <c r="A39" s="62" t="n">
        <v>0</v>
      </c>
      <c r="B39" s="62" t="n">
        <v>0</v>
      </c>
      <c r="C39" s="62" t="n">
        <v>0</v>
      </c>
      <c r="D39" s="62" t="n">
        <v>0</v>
      </c>
      <c r="E39" s="62" t="n">
        <v>0</v>
      </c>
      <c r="F39" s="62" t="n">
        <v>0</v>
      </c>
      <c r="G39" s="62" t="n">
        <v>0</v>
      </c>
      <c r="H39" s="62" t="n">
        <v>0</v>
      </c>
      <c r="I39" s="62" t="n">
        <v>0</v>
      </c>
      <c r="J39" s="62" t="n">
        <v>0</v>
      </c>
      <c r="K39" s="62" t="n">
        <v>0</v>
      </c>
      <c r="L39" s="62" t="n">
        <v>0</v>
      </c>
      <c r="M39" s="62" t="n">
        <v>0</v>
      </c>
      <c r="N39" s="62" t="n">
        <v>0</v>
      </c>
      <c r="O39" s="62" t="n">
        <v>0</v>
      </c>
      <c r="P39" s="62" t="n">
        <v>0</v>
      </c>
      <c r="Q39" s="62" t="n">
        <v>0</v>
      </c>
      <c r="R39" s="62" t="n">
        <v>0</v>
      </c>
      <c r="S39" s="62" t="n">
        <v>0</v>
      </c>
      <c r="T39" s="62" t="n">
        <v>0</v>
      </c>
      <c r="U39" s="62" t="n">
        <v>0</v>
      </c>
      <c r="V39" s="62" t="n">
        <v>0</v>
      </c>
      <c r="W39" s="62" t="n">
        <v>0</v>
      </c>
      <c r="X39" s="62" t="n">
        <v>0</v>
      </c>
      <c r="Y39" s="62" t="n">
        <v>0</v>
      </c>
      <c r="Z39" s="62" t="n">
        <v>0</v>
      </c>
      <c r="AA39" s="62" t="n">
        <v>0</v>
      </c>
      <c r="AB39" s="62" t="n">
        <v>0</v>
      </c>
      <c r="AC39" s="62" t="n">
        <v>0</v>
      </c>
      <c r="AD39" s="62" t="n">
        <v>0</v>
      </c>
      <c r="AE39" s="62" t="n">
        <v>0</v>
      </c>
      <c r="AF39" s="62" t="n">
        <v>0</v>
      </c>
      <c r="AG39" s="62" t="n">
        <v>0</v>
      </c>
      <c r="AH39" s="62" t="n">
        <v>0</v>
      </c>
      <c r="AI39" s="62" t="n">
        <v>0</v>
      </c>
      <c r="AJ39" s="62" t="n">
        <v>0</v>
      </c>
      <c r="AK39" s="62" t="n">
        <v>0</v>
      </c>
      <c r="AL39" s="62" t="n">
        <v>0.942295315861196</v>
      </c>
      <c r="AM39" s="62" t="n">
        <v>0</v>
      </c>
      <c r="AN39" s="62"/>
    </row>
    <row r="40" customFormat="false" ht="18" hidden="false" customHeight="false" outlineLevel="0" collapsed="false">
      <c r="A40" s="62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  <c r="AA40" s="62"/>
      <c r="AB40" s="62"/>
      <c r="AC40" s="62"/>
      <c r="AD40" s="62"/>
      <c r="AE40" s="62"/>
      <c r="AF40" s="62"/>
      <c r="AG40" s="62"/>
      <c r="AH40" s="62"/>
      <c r="AI40" s="62"/>
      <c r="AJ40" s="62"/>
      <c r="AK40" s="62"/>
      <c r="AL40" s="62"/>
      <c r="AM40" s="62"/>
      <c r="AN40" s="6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7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M20" activeCellId="0" sqref="M20:M56"/>
    </sheetView>
  </sheetViews>
  <sheetFormatPr defaultColWidth="12.96875" defaultRowHeight="18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8.66"/>
    <col collapsed="false" customWidth="true" hidden="false" outlineLevel="0" max="3" min="3" style="0" width="21.99"/>
    <col collapsed="false" customWidth="true" hidden="false" outlineLevel="0" max="4" min="4" style="0" width="19.99"/>
    <col collapsed="false" customWidth="true" hidden="false" outlineLevel="0" max="6" min="5" style="0" width="20.16"/>
    <col collapsed="false" customWidth="true" hidden="false" outlineLevel="0" max="7" min="7" style="0" width="22.16"/>
    <col collapsed="false" customWidth="true" hidden="false" outlineLevel="0" max="8" min="8" style="0" width="21.16"/>
    <col collapsed="false" customWidth="true" hidden="false" outlineLevel="0" max="9" min="9" style="0" width="16.99"/>
    <col collapsed="false" customWidth="true" hidden="false" outlineLevel="0" max="10" min="10" style="0" width="17.33"/>
    <col collapsed="false" customWidth="true" hidden="false" outlineLevel="0" max="13" min="13" style="0" width="16.49"/>
    <col collapsed="false" customWidth="true" hidden="false" outlineLevel="0" max="14" min="14" style="0" width="21.99"/>
    <col collapsed="false" customWidth="true" hidden="false" outlineLevel="0" max="18" min="18" style="0" width="20.82"/>
    <col collapsed="false" customWidth="true" hidden="false" outlineLevel="0" max="19" min="19" style="0" width="22.99"/>
    <col collapsed="false" customWidth="true" hidden="false" outlineLevel="0" max="20" min="20" style="0" width="21.16"/>
  </cols>
  <sheetData>
    <row r="1" customFormat="false" ht="18" hidden="false" customHeight="false" outlineLevel="0" collapsed="false">
      <c r="A1" s="1" t="s">
        <v>0</v>
      </c>
      <c r="B1" s="2"/>
      <c r="C1" s="3"/>
      <c r="D1" s="3"/>
      <c r="E1" s="3"/>
      <c r="F1" s="3"/>
      <c r="G1" s="4"/>
      <c r="H1" s="5" t="s">
        <v>1</v>
      </c>
      <c r="I1" s="6"/>
      <c r="J1" s="7"/>
      <c r="K1" s="7"/>
      <c r="L1" s="7"/>
      <c r="M1" s="7"/>
      <c r="N1" s="8"/>
      <c r="O1" s="9" t="s">
        <v>2</v>
      </c>
      <c r="P1" s="10"/>
      <c r="Q1" s="10"/>
      <c r="R1" s="11"/>
    </row>
    <row r="2" customFormat="false" ht="18" hidden="false" customHeight="false" outlineLevel="0" collapsed="false">
      <c r="A2" s="12" t="s">
        <v>3</v>
      </c>
      <c r="B2" s="13" t="n">
        <v>23</v>
      </c>
      <c r="C2" s="14"/>
      <c r="D2" s="14"/>
      <c r="E2" s="14"/>
      <c r="F2" s="14"/>
      <c r="G2" s="15"/>
      <c r="H2" s="16" t="s">
        <v>3</v>
      </c>
      <c r="I2" s="17" t="n">
        <v>38</v>
      </c>
      <c r="J2" s="18"/>
      <c r="K2" s="18"/>
      <c r="L2" s="18"/>
      <c r="M2" s="18"/>
      <c r="N2" s="19"/>
      <c r="O2" s="20" t="s">
        <v>4</v>
      </c>
      <c r="P2" s="21" t="s">
        <v>5</v>
      </c>
      <c r="Q2" s="20" t="s">
        <v>6</v>
      </c>
      <c r="R2" s="22" t="s">
        <v>7</v>
      </c>
    </row>
    <row r="3" customFormat="false" ht="20" hidden="false" customHeight="false" outlineLevel="0" collapsed="false">
      <c r="A3" s="12" t="s">
        <v>8</v>
      </c>
      <c r="B3" s="13" t="n">
        <v>3</v>
      </c>
      <c r="C3" s="14"/>
      <c r="D3" s="14"/>
      <c r="E3" s="14"/>
      <c r="F3" s="14"/>
      <c r="G3" s="15"/>
      <c r="H3" s="16" t="s">
        <v>9</v>
      </c>
      <c r="I3" s="17" t="n">
        <v>17</v>
      </c>
      <c r="J3" s="18"/>
      <c r="K3" s="18"/>
      <c r="L3" s="18"/>
      <c r="M3" s="18"/>
      <c r="N3" s="19"/>
      <c r="O3" s="20" t="n">
        <v>0</v>
      </c>
      <c r="P3" s="21" t="n">
        <f aca="false">((E19+L19)/2)</f>
        <v>0.163630141563565</v>
      </c>
      <c r="Q3" s="20" t="n">
        <f aca="false">EXP(-P3)/2</f>
        <v>0.424527997168229</v>
      </c>
      <c r="R3" s="23" t="n">
        <v>0.195143404890757</v>
      </c>
    </row>
    <row r="4" customFormat="false" ht="18" hidden="false" customHeight="false" outlineLevel="0" collapsed="false">
      <c r="A4" s="12"/>
      <c r="B4" s="24" t="s">
        <v>10</v>
      </c>
      <c r="C4" s="25" t="s">
        <v>11</v>
      </c>
      <c r="D4" s="25" t="s">
        <v>12</v>
      </c>
      <c r="E4" s="14"/>
      <c r="F4" s="14"/>
      <c r="G4" s="15"/>
      <c r="H4" s="16"/>
      <c r="I4" s="26" t="s">
        <v>10</v>
      </c>
      <c r="J4" s="27" t="s">
        <v>11</v>
      </c>
      <c r="K4" s="27" t="s">
        <v>12</v>
      </c>
      <c r="L4" s="18"/>
      <c r="M4" s="18"/>
      <c r="N4" s="19"/>
    </row>
    <row r="5" customFormat="false" ht="18" hidden="false" customHeight="false" outlineLevel="0" collapsed="false">
      <c r="A5" s="12" t="s">
        <v>13</v>
      </c>
      <c r="B5" s="13" t="n">
        <v>253.3</v>
      </c>
      <c r="C5" s="14" t="n">
        <v>0.125</v>
      </c>
      <c r="D5" s="14" t="n">
        <v>-2.66</v>
      </c>
      <c r="E5" s="14"/>
      <c r="F5" s="14"/>
      <c r="G5" s="15"/>
      <c r="H5" s="16" t="s">
        <v>13</v>
      </c>
      <c r="I5" s="17" t="n">
        <v>325.29</v>
      </c>
      <c r="J5" s="18" t="n">
        <v>0.076</v>
      </c>
      <c r="K5" s="18" t="n">
        <v>-3.18</v>
      </c>
      <c r="L5" s="18"/>
      <c r="M5" s="18"/>
      <c r="N5" s="19"/>
    </row>
    <row r="6" customFormat="false" ht="18" hidden="false" customHeight="false" outlineLevel="0" collapsed="false">
      <c r="A6" s="12"/>
      <c r="B6" s="13"/>
      <c r="C6" s="14"/>
      <c r="D6" s="14"/>
      <c r="E6" s="14"/>
      <c r="F6" s="14"/>
      <c r="G6" s="15"/>
      <c r="H6" s="16"/>
      <c r="I6" s="17"/>
      <c r="J6" s="18"/>
      <c r="K6" s="18"/>
      <c r="L6" s="18"/>
      <c r="M6" s="18"/>
      <c r="N6" s="19"/>
    </row>
    <row r="7" customFormat="false" ht="18" hidden="false" customHeight="false" outlineLevel="0" collapsed="false">
      <c r="A7" s="12"/>
      <c r="B7" s="13"/>
      <c r="C7" s="14"/>
      <c r="D7" s="14"/>
      <c r="E7" s="14"/>
      <c r="F7" s="14"/>
      <c r="G7" s="15"/>
      <c r="H7" s="16"/>
      <c r="I7" s="17"/>
      <c r="J7" s="18"/>
      <c r="K7" s="18"/>
      <c r="L7" s="18"/>
      <c r="M7" s="18"/>
      <c r="N7" s="19"/>
    </row>
    <row r="8" customFormat="false" ht="18" hidden="false" customHeight="false" outlineLevel="0" collapsed="false">
      <c r="A8" s="12"/>
      <c r="B8" s="13"/>
      <c r="C8" s="14"/>
      <c r="D8" s="14"/>
      <c r="E8" s="14"/>
      <c r="F8" s="14"/>
      <c r="G8" s="15"/>
      <c r="H8" s="16"/>
      <c r="I8" s="17"/>
      <c r="J8" s="18"/>
      <c r="K8" s="18"/>
      <c r="L8" s="18"/>
      <c r="M8" s="18"/>
      <c r="N8" s="19"/>
    </row>
    <row r="9" customFormat="false" ht="18" hidden="false" customHeight="false" outlineLevel="0" collapsed="false">
      <c r="A9" s="12" t="s">
        <v>14</v>
      </c>
      <c r="B9" s="13"/>
      <c r="C9" s="14"/>
      <c r="D9" s="14"/>
      <c r="E9" s="14"/>
      <c r="F9" s="14"/>
      <c r="G9" s="15"/>
      <c r="H9" s="16" t="s">
        <v>15</v>
      </c>
      <c r="I9" s="17"/>
      <c r="J9" s="18"/>
      <c r="K9" s="18"/>
      <c r="L9" s="18"/>
      <c r="M9" s="18"/>
      <c r="N9" s="19"/>
    </row>
    <row r="10" customFormat="false" ht="18" hidden="false" customHeight="false" outlineLevel="0" collapsed="false">
      <c r="A10" s="12"/>
      <c r="B10" s="13"/>
      <c r="C10" s="14"/>
      <c r="D10" s="14"/>
      <c r="E10" s="14"/>
      <c r="F10" s="14"/>
      <c r="G10" s="15"/>
      <c r="H10" s="16"/>
      <c r="I10" s="17"/>
      <c r="J10" s="18"/>
      <c r="K10" s="18"/>
      <c r="L10" s="18"/>
      <c r="M10" s="18"/>
      <c r="N10" s="19"/>
    </row>
    <row r="11" customFormat="false" ht="18" hidden="false" customHeight="false" outlineLevel="0" collapsed="false">
      <c r="A11" s="12" t="s">
        <v>16</v>
      </c>
      <c r="B11" s="13"/>
      <c r="C11" s="14"/>
      <c r="D11" s="14"/>
      <c r="E11" s="14"/>
      <c r="F11" s="14"/>
      <c r="G11" s="15"/>
      <c r="H11" s="16" t="s">
        <v>16</v>
      </c>
      <c r="I11" s="17"/>
      <c r="J11" s="18"/>
      <c r="K11" s="18"/>
      <c r="L11" s="18"/>
      <c r="M11" s="18"/>
      <c r="N11" s="19"/>
    </row>
    <row r="12" customFormat="false" ht="18" hidden="false" customHeight="false" outlineLevel="0" collapsed="false">
      <c r="A12" s="12"/>
      <c r="B12" s="13"/>
      <c r="C12" s="14"/>
      <c r="D12" s="14"/>
      <c r="E12" s="14"/>
      <c r="F12" s="14"/>
      <c r="G12" s="15"/>
      <c r="H12" s="16"/>
      <c r="I12" s="17"/>
      <c r="J12" s="18"/>
      <c r="K12" s="18"/>
      <c r="L12" s="18"/>
      <c r="M12" s="18"/>
      <c r="N12" s="19"/>
    </row>
    <row r="13" customFormat="false" ht="18" hidden="false" customHeight="false" outlineLevel="0" collapsed="false">
      <c r="A13" s="12" t="s">
        <v>17</v>
      </c>
      <c r="B13" s="13"/>
      <c r="C13" s="14"/>
      <c r="D13" s="14"/>
      <c r="E13" s="14"/>
      <c r="F13" s="14"/>
      <c r="G13" s="15"/>
      <c r="H13" s="16" t="s">
        <v>17</v>
      </c>
      <c r="I13" s="17"/>
      <c r="J13" s="18"/>
      <c r="K13" s="18"/>
      <c r="L13" s="18"/>
      <c r="M13" s="18"/>
      <c r="N13" s="19"/>
    </row>
    <row r="14" customFormat="false" ht="18" hidden="false" customHeight="false" outlineLevel="0" collapsed="false">
      <c r="A14" s="12"/>
      <c r="B14" s="13"/>
      <c r="C14" s="14"/>
      <c r="D14" s="14"/>
      <c r="E14" s="14"/>
      <c r="F14" s="14"/>
      <c r="G14" s="15"/>
      <c r="H14" s="16"/>
      <c r="I14" s="17"/>
      <c r="J14" s="18"/>
      <c r="K14" s="18"/>
      <c r="L14" s="18"/>
      <c r="M14" s="18"/>
      <c r="N14" s="19"/>
    </row>
    <row r="15" customFormat="false" ht="18" hidden="false" customHeight="false" outlineLevel="0" collapsed="false">
      <c r="A15" s="12"/>
      <c r="B15" s="13"/>
      <c r="C15" s="14"/>
      <c r="D15" s="14"/>
      <c r="E15" s="14"/>
      <c r="F15" s="14"/>
      <c r="G15" s="15"/>
      <c r="H15" s="16" t="s">
        <v>18</v>
      </c>
      <c r="I15" s="17" t="n">
        <v>11.1</v>
      </c>
      <c r="J15" s="18"/>
      <c r="K15" s="18"/>
      <c r="L15" s="18"/>
      <c r="M15" s="18"/>
      <c r="N15" s="19"/>
    </row>
    <row r="16" customFormat="false" ht="18" hidden="false" customHeight="false" outlineLevel="0" collapsed="false">
      <c r="A16" s="12"/>
      <c r="B16" s="13"/>
      <c r="C16" s="14"/>
      <c r="D16" s="14"/>
      <c r="E16" s="14"/>
      <c r="F16" s="14"/>
      <c r="G16" s="15"/>
      <c r="H16" s="16" t="s">
        <v>19</v>
      </c>
      <c r="I16" s="17" t="n">
        <v>2</v>
      </c>
      <c r="J16" s="18"/>
      <c r="K16" s="18"/>
      <c r="L16" s="18"/>
      <c r="M16" s="18"/>
      <c r="N16" s="19"/>
    </row>
    <row r="17" customFormat="false" ht="20" hidden="false" customHeight="false" outlineLevel="0" collapsed="false">
      <c r="A17" s="28"/>
      <c r="B17" s="29"/>
      <c r="C17" s="30"/>
      <c r="D17" s="30"/>
      <c r="E17" s="30"/>
      <c r="F17" s="30"/>
      <c r="G17" s="31"/>
      <c r="H17" s="32"/>
      <c r="I17" s="33"/>
      <c r="J17" s="34"/>
      <c r="K17" s="34"/>
      <c r="L17" s="34"/>
      <c r="M17" s="34"/>
      <c r="N17" s="35"/>
    </row>
    <row r="18" customFormat="false" ht="20" hidden="false" customHeight="false" outlineLevel="0" collapsed="false">
      <c r="A18" s="36" t="s">
        <v>4</v>
      </c>
      <c r="B18" s="36" t="s">
        <v>31</v>
      </c>
      <c r="C18" s="36" t="s">
        <v>20</v>
      </c>
      <c r="D18" s="36" t="s">
        <v>22</v>
      </c>
      <c r="E18" s="36" t="s">
        <v>5</v>
      </c>
      <c r="F18" s="36" t="s">
        <v>6</v>
      </c>
      <c r="G18" s="36" t="s">
        <v>7</v>
      </c>
      <c r="H18" s="37" t="s">
        <v>23</v>
      </c>
      <c r="I18" s="65" t="s">
        <v>31</v>
      </c>
      <c r="J18" s="45" t="s">
        <v>20</v>
      </c>
      <c r="K18" s="38" t="s">
        <v>22</v>
      </c>
      <c r="L18" s="38" t="s">
        <v>5</v>
      </c>
      <c r="M18" s="39" t="s">
        <v>6</v>
      </c>
      <c r="N18" s="38" t="s">
        <v>7</v>
      </c>
    </row>
    <row r="19" customFormat="false" ht="20" hidden="false" customHeight="false" outlineLevel="0" collapsed="false">
      <c r="A19" s="47" t="n">
        <v>0</v>
      </c>
      <c r="B19" s="47" t="n">
        <f aca="false">$B$5*(1-EXP(-$C$5*(A19-$D$5)))</f>
        <v>71.6513081767524</v>
      </c>
      <c r="C19" s="47" t="n">
        <f aca="false">(B19-2.912)/0.894</f>
        <v>76.8896064616918</v>
      </c>
      <c r="D19" s="47" t="n">
        <f aca="false">(19*C19^2.8433)*10^-3</f>
        <v>4373.62009548116</v>
      </c>
      <c r="E19" s="47" t="n">
        <f aca="false">1.28*D19^-0.25</f>
        <v>0.157398179735719</v>
      </c>
      <c r="F19" s="47" t="n">
        <f aca="false">EXP(-E19)</f>
        <v>0.85436380072786</v>
      </c>
      <c r="G19" s="41"/>
      <c r="H19" s="43" t="n">
        <v>0</v>
      </c>
      <c r="I19" s="42"/>
      <c r="J19" s="44" t="n">
        <f aca="false">$I$5*(1-EXP(-$J$5*($H19-$K$5)))</f>
        <v>69.8373442321007</v>
      </c>
      <c r="K19" s="44" t="n">
        <f aca="false">(16*J19^2.8764)*10^-3</f>
        <v>3224.43694148682</v>
      </c>
      <c r="L19" s="52" t="n">
        <f aca="false">1.28*K19^-0.25</f>
        <v>0.169862103391411</v>
      </c>
      <c r="M19" s="42" t="n">
        <f aca="false">EXP(-L19)</f>
        <v>0.843781163135091</v>
      </c>
      <c r="N19" s="46"/>
    </row>
    <row r="20" customFormat="false" ht="20" hidden="false" customHeight="false" outlineLevel="0" collapsed="false">
      <c r="A20" s="47" t="n">
        <v>1</v>
      </c>
      <c r="B20" s="47" t="n">
        <f aca="false">$B$5*(1-EXP(-$C$5*(A20-$D$5)))</f>
        <v>92.9955921074403</v>
      </c>
      <c r="C20" s="47" t="n">
        <f aca="false">(B20-2.912)/0.894</f>
        <v>100.764644415481</v>
      </c>
      <c r="D20" s="47" t="n">
        <f aca="false">(19*C20^2.8433)*10^-3</f>
        <v>9435.38747497605</v>
      </c>
      <c r="E20" s="47" t="n">
        <f aca="false">1.28*D20^-0.25</f>
        <v>0.129873347519576</v>
      </c>
      <c r="F20" s="47" t="n">
        <f aca="false">EXP(-E20)</f>
        <v>0.878206650927933</v>
      </c>
      <c r="G20" s="48" t="n">
        <v>0.0747776631536257</v>
      </c>
      <c r="H20" s="50" t="n">
        <v>1</v>
      </c>
      <c r="I20" s="49"/>
      <c r="J20" s="51" t="n">
        <f aca="false">$I$5*(1-EXP(-$J$5*($H20-$K$5)))</f>
        <v>88.5323386256758</v>
      </c>
      <c r="K20" s="51" t="n">
        <f aca="false">(16*J20^2.8764)*10^-3</f>
        <v>6379.167309253</v>
      </c>
      <c r="L20" s="52" t="n">
        <f aca="false">1.28*K20^-0.25</f>
        <v>0.143225046349273</v>
      </c>
      <c r="M20" s="49" t="n">
        <f aca="false">EXP(-L20)</f>
        <v>0.866559031003672</v>
      </c>
      <c r="N20" s="53" t="n">
        <v>0.0747776631536257</v>
      </c>
    </row>
    <row r="21" customFormat="false" ht="20" hidden="false" customHeight="false" outlineLevel="0" collapsed="false">
      <c r="A21" s="47" t="n">
        <v>2</v>
      </c>
      <c r="B21" s="47" t="n">
        <f aca="false">$B$5*(1-EXP(-$C$5*(A21-$D$5)))</f>
        <v>111.831856564159</v>
      </c>
      <c r="C21" s="47" t="n">
        <f aca="false">(B21-2.912)/0.894</f>
        <v>121.83429145879</v>
      </c>
      <c r="D21" s="47" t="n">
        <f aca="false">(19*C21^2.8433)*10^-3</f>
        <v>16189.0788968439</v>
      </c>
      <c r="E21" s="47" t="n">
        <f aca="false">1.28*D21^-0.25</f>
        <v>0.11347610872908</v>
      </c>
      <c r="F21" s="47" t="n">
        <f aca="false">EXP(-E21)</f>
        <v>0.89272552450377</v>
      </c>
      <c r="G21" s="48" t="n">
        <v>0.0592761904650153</v>
      </c>
      <c r="H21" s="50" t="n">
        <v>2</v>
      </c>
      <c r="I21" s="49"/>
      <c r="J21" s="51" t="n">
        <f aca="false">$I$5*(1-EXP(-$J$5*($H21-$K$5)))</f>
        <v>105.859162411178</v>
      </c>
      <c r="K21" s="51" t="n">
        <f aca="false">(16*J21^2.8764)*10^-3</f>
        <v>10667.1623768525</v>
      </c>
      <c r="L21" s="52" t="n">
        <f aca="false">1.28*K21^-0.25</f>
        <v>0.125949875674701</v>
      </c>
      <c r="M21" s="49" t="n">
        <f aca="false">EXP(-L21)</f>
        <v>0.881659038240309</v>
      </c>
      <c r="N21" s="53" t="n">
        <v>0.0584900127056405</v>
      </c>
    </row>
    <row r="22" customFormat="false" ht="20" hidden="false" customHeight="false" outlineLevel="0" collapsed="false">
      <c r="A22" s="47" t="n">
        <v>3</v>
      </c>
      <c r="B22" s="47" t="n">
        <f aca="false">$B$5*(1-EXP(-$C$5*(A22-$D$5)))</f>
        <v>128.454801603477</v>
      </c>
      <c r="C22" s="47" t="n">
        <f aca="false">(B22-2.912)/0.894</f>
        <v>140.428189713061</v>
      </c>
      <c r="D22" s="47" t="n">
        <f aca="false">(19*C22^2.8433)*10^-3</f>
        <v>24244.3421555147</v>
      </c>
      <c r="E22" s="47" t="n">
        <f aca="false">1.28*D22^-0.25</f>
        <v>0.102578741962515</v>
      </c>
      <c r="F22" s="47" t="n">
        <f aca="false">EXP(-E22)</f>
        <v>0.902507081776143</v>
      </c>
      <c r="G22" s="48" t="n">
        <v>0.0477650141694604</v>
      </c>
      <c r="H22" s="50" t="n">
        <v>3</v>
      </c>
      <c r="I22" s="49"/>
      <c r="J22" s="51" t="n">
        <f aca="false">$I$5*(1-EXP(-$J$5*($H22-$K$5)))</f>
        <v>121.91794350378</v>
      </c>
      <c r="K22" s="51" t="n">
        <f aca="false">(16*J22^2.8764)*10^-3</f>
        <v>16013.4500364742</v>
      </c>
      <c r="L22" s="52" t="n">
        <f aca="false">1.28*K22^-0.25</f>
        <v>0.113785976877934</v>
      </c>
      <c r="M22" s="49" t="n">
        <f aca="false">EXP(-L22)</f>
        <v>0.89244894015261</v>
      </c>
      <c r="N22" s="53" t="n">
        <v>0.046547252740708</v>
      </c>
    </row>
    <row r="23" customFormat="false" ht="20" hidden="false" customHeight="false" outlineLevel="0" collapsed="false">
      <c r="A23" s="47" t="n">
        <v>4</v>
      </c>
      <c r="B23" s="47" t="n">
        <f aca="false">$B$5*(1-EXP(-$C$5*(A23-$D$5)))</f>
        <v>143.124499112509</v>
      </c>
      <c r="C23" s="47" t="n">
        <f aca="false">(B23-2.912)/0.894</f>
        <v>156.837247329428</v>
      </c>
      <c r="D23" s="47" t="n">
        <f aca="false">(19*C23^2.8433)*10^-3</f>
        <v>33195.1276887076</v>
      </c>
      <c r="E23" s="47" t="n">
        <f aca="false">1.28*D23^-0.25</f>
        <v>0.0948290464962921</v>
      </c>
      <c r="F23" s="47" t="n">
        <f aca="false">EXP(-E23)</f>
        <v>0.909528408246571</v>
      </c>
      <c r="G23" s="48" t="n">
        <v>0.0389109830735941</v>
      </c>
      <c r="H23" s="50" t="n">
        <v>4</v>
      </c>
      <c r="I23" s="49"/>
      <c r="J23" s="51" t="n">
        <f aca="false">$I$5*(1-EXP(-$J$5*($H23-$K$5)))</f>
        <v>136.801482077993</v>
      </c>
      <c r="K23" s="51" t="n">
        <f aca="false">(16*J23^2.8764)*10^-3</f>
        <v>22303.4253469073</v>
      </c>
      <c r="L23" s="52" t="n">
        <f aca="false">1.28*K23^-0.25</f>
        <v>0.104741087301017</v>
      </c>
      <c r="M23" s="49" t="n">
        <f aca="false">EXP(-L23)</f>
        <v>0.900557658217954</v>
      </c>
      <c r="N23" s="53" t="n">
        <v>0.0374963596140857</v>
      </c>
    </row>
    <row r="24" customFormat="false" ht="20" hidden="false" customHeight="false" outlineLevel="0" collapsed="false">
      <c r="A24" s="47" t="n">
        <v>5</v>
      </c>
      <c r="B24" s="47" t="n">
        <f aca="false">$B$5*(1-EXP(-$C$5*(A24-$D$5)))</f>
        <v>156.070461726083</v>
      </c>
      <c r="C24" s="47" t="n">
        <f aca="false">(B24-2.912)/0.894</f>
        <v>171.318189850204</v>
      </c>
      <c r="D24" s="47" t="n">
        <f aca="false">(19*C24^2.8433)*10^-3</f>
        <v>42670.4307570744</v>
      </c>
      <c r="E24" s="47" t="n">
        <f aca="false">1.28*D24^-0.25</f>
        <v>0.0890590817264242</v>
      </c>
      <c r="F24" s="47" t="n">
        <f aca="false">EXP(-E24)</f>
        <v>0.914791524515225</v>
      </c>
      <c r="G24" s="48" t="n">
        <v>0.0319447979496252</v>
      </c>
      <c r="H24" s="50" t="n">
        <v>5</v>
      </c>
      <c r="I24" s="49"/>
      <c r="J24" s="51" t="n">
        <f aca="false">$I$5*(1-EXP(-$J$5*($H24-$K$5)))</f>
        <v>150.595786839526</v>
      </c>
      <c r="K24" s="51" t="n">
        <f aca="false">(16*J24^2.8764)*10^-3</f>
        <v>29402.2647409092</v>
      </c>
      <c r="L24" s="52" t="n">
        <f aca="false">1.28*K24^-0.25</f>
        <v>0.0977495515687267</v>
      </c>
      <c r="M24" s="49" t="n">
        <f aca="false">EXP(-L24)</f>
        <v>0.906876000986468</v>
      </c>
      <c r="N24" s="53" t="n">
        <v>0.030479813364679</v>
      </c>
    </row>
    <row r="25" customFormat="false" ht="20" hidden="false" customHeight="false" outlineLevel="0" collapsed="false">
      <c r="A25" s="47" t="n">
        <v>6</v>
      </c>
      <c r="B25" s="47" t="n">
        <f aca="false">$B$5*(1-EXP(-$C$5*(A25-$D$5)))</f>
        <v>167.495233633538</v>
      </c>
      <c r="C25" s="47" t="n">
        <f aca="false">(B25-2.912)/0.894</f>
        <v>184.097576771295</v>
      </c>
      <c r="D25" s="47" t="n">
        <f aca="false">(19*C25^2.8433)*10^-3</f>
        <v>52355.7980888374</v>
      </c>
      <c r="E25" s="47" t="n">
        <f aca="false">1.28*D25^-0.25</f>
        <v>0.0846191724222988</v>
      </c>
      <c r="F25" s="47" t="n">
        <f aca="false">EXP(-E25)</f>
        <v>0.918862145824026</v>
      </c>
      <c r="G25" s="48" t="n">
        <v>0.0263775194380306</v>
      </c>
      <c r="H25" s="50" t="n">
        <v>6</v>
      </c>
      <c r="I25" s="49"/>
      <c r="J25" s="51" t="n">
        <f aca="false">$I$5*(1-EXP(-$J$5*($H25-$K$5)))</f>
        <v>163.380572050733</v>
      </c>
      <c r="K25" s="51" t="n">
        <f aca="false">(16*J25^2.8764)*10^-3</f>
        <v>37168.0390470185</v>
      </c>
      <c r="L25" s="52" t="n">
        <f aca="false">1.28*K25^-0.25</f>
        <v>0.0921865489975886</v>
      </c>
      <c r="M25" s="49" t="n">
        <f aca="false">EXP(-L25)</f>
        <v>0.911935013113631</v>
      </c>
      <c r="N25" s="53" t="n">
        <v>0.0249500767816384</v>
      </c>
    </row>
    <row r="26" customFormat="false" ht="20" hidden="false" customHeight="false" outlineLevel="0" collapsed="false">
      <c r="A26" s="47" t="n">
        <v>7</v>
      </c>
      <c r="B26" s="47" t="n">
        <f aca="false">$B$5*(1-EXP(-$C$5*(A26-$D$5)))</f>
        <v>177.577559454602</v>
      </c>
      <c r="C26" s="47" t="n">
        <f aca="false">(B26-2.912)/0.894</f>
        <v>195.375346146087</v>
      </c>
      <c r="D26" s="47" t="n">
        <f aca="false">(19*C26^2.8433)*10^-3</f>
        <v>61998.8438508526</v>
      </c>
      <c r="E26" s="47" t="n">
        <f aca="false">1.28*D26^-0.25</f>
        <v>0.0811174093118626</v>
      </c>
      <c r="F26" s="47" t="n">
        <f aca="false">EXP(-E26)</f>
        <v>0.922085423673838</v>
      </c>
      <c r="G26" s="48" t="n">
        <v>0.0218774140366686</v>
      </c>
      <c r="H26" s="50" t="n">
        <v>7</v>
      </c>
      <c r="I26" s="49"/>
      <c r="J26" s="51" t="n">
        <f aca="false">$I$5*(1-EXP(-$J$5*($H26-$K$5)))</f>
        <v>175.229718181861</v>
      </c>
      <c r="K26" s="51" t="n">
        <f aca="false">(16*J26^2.8764)*10^-3</f>
        <v>45460.4102569716</v>
      </c>
      <c r="L26" s="52" t="n">
        <f aca="false">1.28*K26^-0.25</f>
        <v>0.0876600334369438</v>
      </c>
      <c r="M26" s="49" t="n">
        <f aca="false">EXP(-L26)</f>
        <v>0.916072257727733</v>
      </c>
      <c r="N26" s="53" t="n">
        <v>0.0205374940613868</v>
      </c>
    </row>
    <row r="27" customFormat="false" ht="20" hidden="false" customHeight="false" outlineLevel="0" collapsed="false">
      <c r="A27" s="47" t="n">
        <v>8</v>
      </c>
      <c r="B27" s="47" t="n">
        <f aca="false">$B$5*(1-EXP(-$C$5*(A27-$D$5)))</f>
        <v>186.47518076254</v>
      </c>
      <c r="C27" s="47" t="n">
        <f aca="false">(B27-2.912)/0.894</f>
        <v>205.327942687405</v>
      </c>
      <c r="D27" s="47" t="n">
        <f aca="false">(19*C27^2.8433)*10^-3</f>
        <v>71406.4031786545</v>
      </c>
      <c r="E27" s="47" t="n">
        <f aca="false">1.28*D27^-0.25</f>
        <v>0.0783025093787936</v>
      </c>
      <c r="F27" s="47" t="n">
        <f aca="false">EXP(-E27)</f>
        <v>0.924684658447829</v>
      </c>
      <c r="G27" s="48" t="n">
        <v>0.0182086948023026</v>
      </c>
      <c r="H27" s="50" t="n">
        <v>8</v>
      </c>
      <c r="I27" s="49"/>
      <c r="J27" s="51" t="n">
        <f aca="false">$I$5*(1-EXP(-$J$5*($H27-$K$5)))</f>
        <v>186.21169885008</v>
      </c>
      <c r="K27" s="51" t="n">
        <f aca="false">(16*J27^2.8764)*10^-3</f>
        <v>54146.2032280311</v>
      </c>
      <c r="L27" s="52" t="n">
        <f aca="false">1.28*K27^-0.25</f>
        <v>0.0839108204336513</v>
      </c>
      <c r="M27" s="49" t="n">
        <f aca="false">EXP(-L27)</f>
        <v>0.919513254232056</v>
      </c>
      <c r="N27" s="53" t="n">
        <v>0.01698200076042</v>
      </c>
    </row>
    <row r="28" customFormat="false" ht="20" hidden="false" customHeight="false" outlineLevel="0" collapsed="false">
      <c r="A28" s="47" t="n">
        <v>9</v>
      </c>
      <c r="B28" s="47" t="n">
        <f aca="false">$B$5*(1-EXP(-$C$5*(A28-$D$5)))</f>
        <v>194.327304007166</v>
      </c>
      <c r="C28" s="47" t="n">
        <f aca="false">(B28-2.912)/0.894</f>
        <v>214.111078307792</v>
      </c>
      <c r="D28" s="47" t="n">
        <f aca="false">(19*C28^2.8433)*10^-3</f>
        <v>80437.7407252521</v>
      </c>
      <c r="E28" s="47" t="n">
        <f aca="false">1.28*D28^-0.25</f>
        <v>0.0760054970788362</v>
      </c>
      <c r="F28" s="47" t="n">
        <f aca="false">EXP(-E28)</f>
        <v>0.926811111791631</v>
      </c>
      <c r="G28" s="48" t="n">
        <v>0.0151979196081907</v>
      </c>
      <c r="H28" s="50" t="n">
        <v>9</v>
      </c>
      <c r="I28" s="49"/>
      <c r="J28" s="51" t="n">
        <f aca="false">$I$5*(1-EXP(-$J$5*($H28-$K$5)))</f>
        <v>196.389976513508</v>
      </c>
      <c r="K28" s="51" t="n">
        <f aca="false">(16*J28^2.8764)*10^-3</f>
        <v>63102.7650282113</v>
      </c>
      <c r="L28" s="52" t="n">
        <f aca="false">1.28*K28^-0.25</f>
        <v>0.0807602904644698</v>
      </c>
      <c r="M28" s="49" t="n">
        <f aca="false">EXP(-L28)</f>
        <v>0.9224147765631</v>
      </c>
      <c r="N28" s="53" t="n">
        <v>0.0140947872085978</v>
      </c>
    </row>
    <row r="29" customFormat="false" ht="20" hidden="false" customHeight="false" outlineLevel="0" collapsed="false">
      <c r="A29" s="47" t="n">
        <v>10</v>
      </c>
      <c r="B29" s="47" t="n">
        <f aca="false">$B$5*(1-EXP(-$C$5*(A29-$D$5)))</f>
        <v>201.256778449261</v>
      </c>
      <c r="C29" s="47" t="n">
        <f aca="false">(B29-2.912)/0.894</f>
        <v>221.862168287764</v>
      </c>
      <c r="D29" s="47" t="n">
        <f aca="false">(19*C29^2.8433)*10^-3</f>
        <v>88996.333429517</v>
      </c>
      <c r="E29" s="47" t="n">
        <f aca="false">1.28*D29^-0.25</f>
        <v>0.0741083153757709</v>
      </c>
      <c r="F29" s="47" t="n">
        <f aca="false">EXP(-E29)</f>
        <v>0.928571109865295</v>
      </c>
      <c r="G29" s="48" t="n">
        <v>0.012714141744065</v>
      </c>
      <c r="H29" s="50" t="n">
        <v>10</v>
      </c>
      <c r="I29" s="49"/>
      <c r="J29" s="51" t="n">
        <f aca="false">$I$5*(1-EXP(-$J$5*($H29-$K$5)))</f>
        <v>205.823369206834</v>
      </c>
      <c r="K29" s="51" t="n">
        <f aca="false">(16*J29^2.8764)*10^-3</f>
        <v>72219.7680118182</v>
      </c>
      <c r="L29" s="52" t="n">
        <f aca="false">1.28*K29^-0.25</f>
        <v>0.0780811043840555</v>
      </c>
      <c r="M29" s="49" t="n">
        <f aca="false">EXP(-L29)</f>
        <v>0.92488941091554</v>
      </c>
      <c r="N29" s="53" t="n">
        <v>0.0117353608724131</v>
      </c>
    </row>
    <row r="30" customFormat="false" ht="20" hidden="false" customHeight="false" outlineLevel="0" collapsed="false">
      <c r="A30" s="47" t="n">
        <v>11</v>
      </c>
      <c r="B30" s="47" t="n">
        <f aca="false">$B$5*(1-EXP(-$C$5*(A30-$D$5)))</f>
        <v>207.372018180949</v>
      </c>
      <c r="C30" s="47" t="n">
        <f aca="false">(B30-2.912)/0.894</f>
        <v>228.702481186744</v>
      </c>
      <c r="D30" s="47" t="n">
        <f aca="false">(19*C30^2.8433)*10^-3</f>
        <v>97021.6114174597</v>
      </c>
      <c r="E30" s="47" t="n">
        <f aca="false">1.28*D30^-0.25</f>
        <v>0.0725258535669226</v>
      </c>
      <c r="F30" s="47" t="n">
        <f aca="false">EXP(-E30)</f>
        <v>0.930041701454083</v>
      </c>
      <c r="G30" s="48" t="n">
        <v>0.0106564828505675</v>
      </c>
      <c r="H30" s="50" t="n">
        <v>11</v>
      </c>
      <c r="I30" s="49"/>
      <c r="J30" s="51" t="n">
        <f aca="false">$I$5*(1-EXP(-$J$5*($H30-$K$5)))</f>
        <v>214.566390437848</v>
      </c>
      <c r="K30" s="51" t="n">
        <f aca="false">(16*J30^2.8764)*10^-3</f>
        <v>81399.9321778851</v>
      </c>
      <c r="L30" s="52" t="n">
        <f aca="false">1.28*K30^-0.25</f>
        <v>0.0757798879687886</v>
      </c>
      <c r="M30" s="49" t="n">
        <f aca="false">EXP(-L30)</f>
        <v>0.927020232410616</v>
      </c>
      <c r="N30" s="53" t="n">
        <v>0.00979710878135134</v>
      </c>
    </row>
    <row r="31" customFormat="false" ht="20" hidden="false" customHeight="false" outlineLevel="0" collapsed="false">
      <c r="A31" s="47" t="n">
        <v>12</v>
      </c>
      <c r="B31" s="47" t="n">
        <f aca="false">$B$5*(1-EXP(-$C$5*(A31-$D$5)))</f>
        <v>212.768698302726</v>
      </c>
      <c r="C31" s="47" t="n">
        <f aca="false">(B31-2.912)/0.894</f>
        <v>234.739036132803</v>
      </c>
      <c r="D31" s="47" t="n">
        <f aca="false">(19*C31^2.8433)*10^-3</f>
        <v>104481.363775939</v>
      </c>
      <c r="E31" s="47" t="n">
        <f aca="false">1.28*D31^-0.25</f>
        <v>0.0711951257538352</v>
      </c>
      <c r="F31" s="47" t="n">
        <f aca="false">EXP(-E31)</f>
        <v>0.931280157654837</v>
      </c>
      <c r="G31" s="48" t="n">
        <v>0.00894598130587998</v>
      </c>
      <c r="H31" s="50" t="n">
        <v>12</v>
      </c>
      <c r="I31" s="49"/>
      <c r="J31" s="51" t="n">
        <f aca="false">$I$5*(1-EXP(-$J$5*($H31-$K$5)))</f>
        <v>222.669564209044</v>
      </c>
      <c r="K31" s="51" t="n">
        <f aca="false">(16*J31^2.8764)*10^-3</f>
        <v>90559.01246319</v>
      </c>
      <c r="L31" s="52" t="n">
        <f aca="false">1.28*K31^-0.25</f>
        <v>0.0737865237386029</v>
      </c>
      <c r="M31" s="49" t="n">
        <f aca="false">EXP(-L31)</f>
        <v>0.928869964364826</v>
      </c>
      <c r="N31" s="53" t="n">
        <v>0.00819782828136777</v>
      </c>
    </row>
    <row r="32" customFormat="false" ht="20" hidden="false" customHeight="false" outlineLevel="0" collapsed="false">
      <c r="A32" s="47" t="n">
        <v>13</v>
      </c>
      <c r="B32" s="47" t="n">
        <f aca="false">$B$5*(1-EXP(-$C$5*(A32-$D$5)))</f>
        <v>217.531251794434</v>
      </c>
      <c r="C32" s="47" t="n">
        <f aca="false">(B32-2.912)/0.894</f>
        <v>240.066277174982</v>
      </c>
      <c r="D32" s="47" t="n">
        <f aca="false">(19*C32^2.8433)*10^-3</f>
        <v>111365.118019664</v>
      </c>
      <c r="E32" s="47" t="n">
        <f aca="false">1.28*D32^-0.25</f>
        <v>0.0700684764212185</v>
      </c>
      <c r="F32" s="47" t="n">
        <f aca="false">EXP(-E32)</f>
        <v>0.932329975099952</v>
      </c>
      <c r="G32" s="48" t="n">
        <v>0.00752003756413871</v>
      </c>
      <c r="H32" s="50" t="n">
        <v>13</v>
      </c>
      <c r="I32" s="49"/>
      <c r="J32" s="51" t="n">
        <f aca="false">$I$5*(1-EXP(-$J$5*($H32-$K$5)))</f>
        <v>230.179716984756</v>
      </c>
      <c r="K32" s="51" t="n">
        <f aca="false">(16*J32^2.8764)*10^-3</f>
        <v>99625.3018594406</v>
      </c>
      <c r="L32" s="52" t="n">
        <f aca="false">1.28*K32^-0.25</f>
        <v>0.0720472746130963</v>
      </c>
      <c r="M32" s="49" t="n">
        <f aca="false">EXP(-L32)</f>
        <v>0.930486906362932</v>
      </c>
      <c r="N32" s="53" t="n">
        <v>0.00687330175309393</v>
      </c>
      <c r="P32" s="66"/>
    </row>
    <row r="33" customFormat="false" ht="20" hidden="false" customHeight="false" outlineLevel="0" collapsed="false">
      <c r="A33" s="47" t="n">
        <v>14</v>
      </c>
      <c r="B33" s="47" t="n">
        <f aca="false">$B$5*(1-EXP(-$C$5*(A33-$D$5)))</f>
        <v>221.73419049926</v>
      </c>
      <c r="C33" s="47" t="n">
        <f aca="false">(B33-2.912)/0.894</f>
        <v>244.767550894026</v>
      </c>
      <c r="D33" s="47" t="n">
        <f aca="false">(19*C33^2.8433)*10^-3</f>
        <v>117678.575066717</v>
      </c>
      <c r="E33" s="47" t="n">
        <f aca="false">1.28*D33^-0.25</f>
        <v>0.0691091608124197</v>
      </c>
      <c r="F33" s="47" t="n">
        <f aca="false">EXP(-E33)</f>
        <v>0.933224802940148</v>
      </c>
      <c r="G33" s="48" t="n">
        <v>0.00632850796820143</v>
      </c>
      <c r="H33" s="50" t="n">
        <v>14</v>
      </c>
      <c r="I33" s="49"/>
      <c r="J33" s="51" t="n">
        <f aca="false">$I$5*(1-EXP(-$J$5*($H33-$K$5)))</f>
        <v>237.140248291022</v>
      </c>
      <c r="K33" s="51" t="n">
        <f aca="false">(16*J33^2.8764)*10^-3</f>
        <v>108538.831555731</v>
      </c>
      <c r="L33" s="52" t="n">
        <f aca="false">1.28*K33^-0.25</f>
        <v>0.0705202241672066</v>
      </c>
      <c r="M33" s="49" t="n">
        <f aca="false">EXP(-L33)</f>
        <v>0.931908892253958</v>
      </c>
      <c r="N33" s="53" t="n">
        <v>0.00577281115788642</v>
      </c>
      <c r="P33" s="66"/>
    </row>
    <row r="34" customFormat="false" ht="20" hidden="false" customHeight="false" outlineLevel="0" collapsed="false">
      <c r="A34" s="47" t="n">
        <v>15</v>
      </c>
      <c r="B34" s="47" t="n">
        <f aca="false">$B$5*(1-EXP(-$C$5*(A34-$D$5)))</f>
        <v>225.443270888021</v>
      </c>
      <c r="C34" s="47" t="n">
        <f aca="false">(B34-2.912)/0.894</f>
        <v>248.916410389286</v>
      </c>
      <c r="D34" s="47" t="n">
        <f aca="false">(19*C34^2.8433)*10^-3</f>
        <v>123439.058657331</v>
      </c>
      <c r="E34" s="47" t="n">
        <f aca="false">1.28*D34^-0.25</f>
        <v>0.0682883814551408</v>
      </c>
      <c r="F34" s="47" t="n">
        <f aca="false">EXP(-E34)</f>
        <v>0.933991089026984</v>
      </c>
      <c r="G34" s="48" t="n">
        <v>0.00533088455995228</v>
      </c>
      <c r="H34" s="50" t="n">
        <v>15</v>
      </c>
      <c r="I34" s="49"/>
      <c r="J34" s="51" t="n">
        <f aca="false">$I$5*(1-EXP(-$J$5*($H34-$K$5)))</f>
        <v>243.591381511933</v>
      </c>
      <c r="K34" s="51" t="n">
        <f aca="false">(16*J34^2.8764)*10^-3</f>
        <v>117250.397846178</v>
      </c>
      <c r="L34" s="52" t="n">
        <f aca="false">1.28*K34^-0.25</f>
        <v>0.0691721681288513</v>
      </c>
      <c r="M34" s="49" t="n">
        <f aca="false">EXP(-L34)</f>
        <v>0.933166004802064</v>
      </c>
      <c r="N34" s="53" t="n">
        <v>0.00485593070511205</v>
      </c>
      <c r="P34" s="66"/>
    </row>
    <row r="35" customFormat="false" ht="20" hidden="false" customHeight="false" outlineLevel="0" collapsed="false">
      <c r="A35" s="47" t="n">
        <v>16</v>
      </c>
      <c r="B35" s="47" t="n">
        <f aca="false">$B$5*(1-EXP(-$C$5*(A35-$D$5)))</f>
        <v>228.716522842541</v>
      </c>
      <c r="C35" s="47" t="n">
        <f aca="false">(B35-2.912)/0.894</f>
        <v>252.57776604311</v>
      </c>
      <c r="D35" s="47" t="n">
        <f aca="false">(19*C35^2.8433)*10^-3</f>
        <v>128671.877887874</v>
      </c>
      <c r="E35" s="47" t="n">
        <f aca="false">1.28*D35^-0.25</f>
        <v>0.0675832480038041</v>
      </c>
      <c r="F35" s="47" t="n">
        <f aca="false">EXP(-E35)</f>
        <v>0.934649909638035</v>
      </c>
      <c r="G35" s="48" t="n">
        <v>0.00449421334195498</v>
      </c>
      <c r="H35" s="50" t="n">
        <v>16</v>
      </c>
      <c r="I35" s="49"/>
      <c r="J35" s="51" t="n">
        <f aca="false">$I$5*(1-EXP(-$J$5*($H35-$K$5)))</f>
        <v>249.570396331748</v>
      </c>
      <c r="K35" s="51" t="n">
        <f aca="false">(16*J35^2.8764)*10^-3</f>
        <v>125720.507497063</v>
      </c>
      <c r="L35" s="52" t="n">
        <f aca="false">1.28*K35^-0.25</f>
        <v>0.0679764434296502</v>
      </c>
      <c r="M35" s="49" t="n">
        <f aca="false">EXP(-L35)</f>
        <v>0.934282481809003</v>
      </c>
      <c r="N35" s="53" t="n">
        <v>0.0040901860546829</v>
      </c>
      <c r="P35" s="66"/>
    </row>
    <row r="36" customFormat="false" ht="20" hidden="false" customHeight="false" outlineLevel="0" collapsed="false">
      <c r="A36" s="47" t="n">
        <v>17</v>
      </c>
      <c r="B36" s="47" t="n">
        <f aca="false">$B$5*(1-EXP(-$C$5*(A36-$D$5)))</f>
        <v>231.605157553783</v>
      </c>
      <c r="C36" s="47" t="n">
        <f aca="false">(B36-2.912)/0.894</f>
        <v>255.808901066871</v>
      </c>
      <c r="D36" s="47" t="n">
        <f aca="false">(19*C36^2.8433)*10^-3</f>
        <v>133407.478060113</v>
      </c>
      <c r="E36" s="47" t="n">
        <f aca="false">1.28*D36^-0.25</f>
        <v>0.0669753398590924</v>
      </c>
      <c r="F36" s="47" t="n">
        <f aca="false">EXP(-E36)</f>
        <v>0.935218263666577</v>
      </c>
      <c r="G36" s="48" t="n">
        <v>0.00379152851856499</v>
      </c>
      <c r="H36" s="50" t="n">
        <v>17</v>
      </c>
      <c r="I36" s="49"/>
      <c r="J36" s="51" t="n">
        <f aca="false">$I$5*(1-EXP(-$J$5*($H36-$K$5)))</f>
        <v>255.111844166011</v>
      </c>
      <c r="K36" s="51" t="n">
        <f aca="false">(16*J36^2.8764)*10^-3</f>
        <v>133918.305176692</v>
      </c>
      <c r="L36" s="52" t="n">
        <f aca="false">1.28*K36^-0.25</f>
        <v>0.0669113794696409</v>
      </c>
      <c r="M36" s="49" t="n">
        <f aca="false">EXP(-L36)</f>
        <v>0.935278082503941</v>
      </c>
      <c r="N36" s="53" t="n">
        <v>0.00344931568543544</v>
      </c>
    </row>
    <row r="37" customFormat="false" ht="20" hidden="false" customHeight="false" outlineLevel="0" collapsed="false">
      <c r="A37" s="47" t="n">
        <v>18</v>
      </c>
      <c r="B37" s="47" t="n">
        <f aca="false">$B$5*(1-EXP(-$C$5*(A37-$D$5)))</f>
        <v>234.154368739153</v>
      </c>
      <c r="C37" s="47" t="n">
        <f aca="false">(B37-2.912)/0.894</f>
        <v>258.660367717173</v>
      </c>
      <c r="D37" s="47" t="n">
        <f aca="false">(19*C37^2.8433)*10^-3</f>
        <v>137679.252371164</v>
      </c>
      <c r="E37" s="47" t="n">
        <f aca="false">1.28*D37^-0.25</f>
        <v>0.0664496725076131</v>
      </c>
      <c r="F37" s="47" t="n">
        <f aca="false">EXP(-E37)</f>
        <v>0.935710006609575</v>
      </c>
      <c r="G37" s="48" t="n">
        <v>0.00320065585844808</v>
      </c>
      <c r="H37" s="50" t="n">
        <v>18</v>
      </c>
      <c r="I37" s="49"/>
      <c r="J37" s="51" t="n">
        <f aca="false">$I$5*(1-EXP(-$J$5*($H37-$K$5)))</f>
        <v>260.247747826609</v>
      </c>
      <c r="K37" s="51" t="n">
        <f aca="false">(16*J37^2.8764)*10^-3</f>
        <v>141820.525883429</v>
      </c>
      <c r="L37" s="52" t="n">
        <f aca="false">1.28*K37^-0.25</f>
        <v>0.0659591722390709</v>
      </c>
      <c r="M37" s="49" t="n">
        <f aca="false">EXP(-L37)</f>
        <v>0.936169085198976</v>
      </c>
      <c r="N37" s="53" t="n">
        <v>0.00291195979460044</v>
      </c>
    </row>
    <row r="38" customFormat="false" ht="20" hidden="false" customHeight="false" outlineLevel="0" collapsed="false">
      <c r="A38" s="47" t="n">
        <v>19</v>
      </c>
      <c r="B38" s="47" t="n">
        <f aca="false">$B$5*(1-EXP(-$C$5*(A38-$D$5)))</f>
        <v>236.404039714275</v>
      </c>
      <c r="C38" s="47" t="n">
        <f aca="false">(B38-2.912)/0.894</f>
        <v>261.176778203887</v>
      </c>
      <c r="D38" s="47" t="n">
        <f aca="false">(19*C38^2.8433)*10^-3</f>
        <v>141521.895294909</v>
      </c>
      <c r="E38" s="47" t="n">
        <f aca="false">1.28*D38^-0.25</f>
        <v>0.0659939404615787</v>
      </c>
      <c r="F38" s="47" t="n">
        <f aca="false">EXP(-E38)</f>
        <v>0.936136536829745</v>
      </c>
      <c r="G38" s="48" t="n">
        <v>0.00270328558259298</v>
      </c>
      <c r="H38" s="50" t="n">
        <v>19</v>
      </c>
      <c r="I38" s="49"/>
      <c r="J38" s="51" t="n">
        <f aca="false">$I$5*(1-EXP(-$J$5*($H38-$K$5)))</f>
        <v>265.007786574579</v>
      </c>
      <c r="K38" s="51" t="n">
        <f aca="false">(16*J38^2.8764)*10^-3</f>
        <v>149410.500190043</v>
      </c>
      <c r="L38" s="52" t="n">
        <f aca="false">1.28*K38^-0.25</f>
        <v>0.0651050519428109</v>
      </c>
      <c r="M38" s="49" t="n">
        <f aca="false">EXP(-L38)</f>
        <v>0.936969027790346</v>
      </c>
      <c r="N38" s="53" t="n">
        <v>0.00246065849443547</v>
      </c>
    </row>
    <row r="39" customFormat="false" ht="20" hidden="false" customHeight="false" outlineLevel="0" collapsed="false">
      <c r="A39" s="47" t="n">
        <v>20</v>
      </c>
      <c r="B39" s="47" t="n">
        <f aca="false">$B$5*(1-EXP(-$C$5*(A39-$D$5)))</f>
        <v>238.389367381656</v>
      </c>
      <c r="C39" s="47" t="n">
        <f aca="false">(B39-2.912)/0.894</f>
        <v>263.397502664044</v>
      </c>
      <c r="D39" s="47" t="n">
        <f aca="false">(19*C39^2.8433)*10^-3</f>
        <v>144970.191938852</v>
      </c>
      <c r="E39" s="47" t="n">
        <f aca="false">1.28*D39^-0.25</f>
        <v>0.0655979535812123</v>
      </c>
      <c r="F39" s="47" t="n">
        <f aca="false">EXP(-E39)</f>
        <v>0.93650730802198</v>
      </c>
      <c r="G39" s="48" t="n">
        <v>0.00228424560483515</v>
      </c>
      <c r="H39" s="50" t="n">
        <v>20</v>
      </c>
      <c r="I39" s="49"/>
      <c r="J39" s="51" t="n">
        <f aca="false">$I$5*(1-EXP(-$J$5*($H39-$K$5)))</f>
        <v>269.419467630048</v>
      </c>
      <c r="K39" s="51" t="n">
        <f aca="false">(16*J39^2.8764)*10^-3</f>
        <v>156677.229158453</v>
      </c>
      <c r="L39" s="52" t="n">
        <f aca="false">1.28*K39^-0.25</f>
        <v>0.0643366582270603</v>
      </c>
      <c r="M39" s="49" t="n">
        <f aca="false">EXP(-L39)</f>
        <v>0.937689265580812</v>
      </c>
      <c r="N39" s="53" t="n">
        <v>0.00208107749584975</v>
      </c>
    </row>
    <row r="40" customFormat="false" ht="20" hidden="false" customHeight="false" outlineLevel="0" collapsed="false">
      <c r="A40" s="47" t="n">
        <v>21</v>
      </c>
      <c r="B40" s="47" t="n">
        <f aca="false">$B$5*(1-EXP(-$C$5*(A40-$D$5)))</f>
        <v>240.141412898734</v>
      </c>
      <c r="C40" s="47" t="n">
        <f aca="false">(B40-2.912)/0.894</f>
        <v>265.357285121627</v>
      </c>
      <c r="D40" s="47" t="n">
        <f aca="false">(19*C40^2.8433)*10^-3</f>
        <v>148058.152759383</v>
      </c>
      <c r="E40" s="47" t="n">
        <f aca="false">1.28*D40^-0.25</f>
        <v>0.065253211084064</v>
      </c>
      <c r="F40" s="47" t="n">
        <f aca="false">EXP(-E40)</f>
        <v>0.936830217547065</v>
      </c>
      <c r="G40" s="48" t="n">
        <v>0.00193092605442386</v>
      </c>
      <c r="H40" s="50" t="n">
        <v>21</v>
      </c>
      <c r="I40" s="49"/>
      <c r="J40" s="51" t="n">
        <f aca="false">$I$5*(1-EXP(-$J$5*($H40-$K$5)))</f>
        <v>273.508285130428</v>
      </c>
      <c r="K40" s="51" t="n">
        <f aca="false">(16*J40^2.8764)*10^-3</f>
        <v>163614.537919882</v>
      </c>
      <c r="L40" s="52" t="n">
        <f aca="false">1.28*K40^-0.25</f>
        <v>0.0636435647668789</v>
      </c>
      <c r="M40" s="49" t="n">
        <f aca="false">EXP(-L40)</f>
        <v>0.938339397153413</v>
      </c>
      <c r="N40" s="53" t="n">
        <v>0.00176140356579315</v>
      </c>
    </row>
    <row r="41" customFormat="false" ht="20" hidden="false" customHeight="false" outlineLevel="0" collapsed="false">
      <c r="A41" s="47" t="n">
        <v>22</v>
      </c>
      <c r="B41" s="47" t="n">
        <f aca="false">$B$5*(1-EXP(-$C$5*(A41-$D$5)))</f>
        <v>241.687587640743</v>
      </c>
      <c r="C41" s="47" t="n">
        <f aca="false">(B41-2.912)/0.894</f>
        <v>267.086787070183</v>
      </c>
      <c r="D41" s="47" t="n">
        <f aca="false">(19*C41^2.8433)*10^-3</f>
        <v>150818.417864604</v>
      </c>
      <c r="E41" s="47" t="n">
        <f aca="false">1.28*D41^-0.25</f>
        <v>0.064952575216407</v>
      </c>
      <c r="F41" s="47" t="n">
        <f aca="false">EXP(-E41)</f>
        <v>0.937111904652867</v>
      </c>
      <c r="G41" s="48" t="n">
        <v>0.00163281960804595</v>
      </c>
      <c r="H41" s="50" t="n">
        <v>22</v>
      </c>
      <c r="I41" s="49"/>
      <c r="J41" s="51" t="n">
        <f aca="false">$I$5*(1-EXP(-$J$5*($H41-$K$5)))</f>
        <v>277.297867455444</v>
      </c>
      <c r="K41" s="51" t="n">
        <f aca="false">(16*J41^2.8764)*10^-3</f>
        <v>170220.311372005</v>
      </c>
      <c r="L41" s="52" t="n">
        <f aca="false">1.28*K41^-0.25</f>
        <v>0.0630169129790895</v>
      </c>
      <c r="M41" s="49" t="n">
        <f aca="false">EXP(-L41)</f>
        <v>0.938927593492088</v>
      </c>
      <c r="N41" s="53" t="n">
        <v>0.00149186833507244</v>
      </c>
    </row>
    <row r="42" customFormat="false" ht="20" hidden="false" customHeight="false" outlineLevel="0" collapsed="false">
      <c r="A42" s="28" t="n">
        <v>23</v>
      </c>
      <c r="B42" s="28" t="n">
        <f aca="false">$B$5*(1-EXP(-$C$5*(A42-$D$5)))</f>
        <v>243.052082061421</v>
      </c>
      <c r="C42" s="28" t="n">
        <f aca="false">(B42-2.912)/0.894</f>
        <v>268.613067182798</v>
      </c>
      <c r="D42" s="28" t="n">
        <f aca="false">(19*C42^2.8433)*10^-3</f>
        <v>153281.868742494</v>
      </c>
      <c r="E42" s="28"/>
      <c r="F42" s="28"/>
      <c r="G42" s="55" t="n">
        <v>0.00138115155267257</v>
      </c>
      <c r="H42" s="50" t="n">
        <v>23</v>
      </c>
      <c r="I42" s="49"/>
      <c r="J42" s="51" t="n">
        <f aca="false">$I$5*(1-EXP(-$J$5*($H42-$K$5)))</f>
        <v>280.810113770359</v>
      </c>
      <c r="K42" s="51" t="n">
        <f aca="false">(16*J42^2.8764)*10^-3</f>
        <v>176495.811621354</v>
      </c>
      <c r="L42" s="52" t="n">
        <f aca="false">1.28*K42^-0.25</f>
        <v>0.06244912658798</v>
      </c>
      <c r="M42" s="49" t="n">
        <f aca="false">EXP(-L42)</f>
        <v>0.939460855176947</v>
      </c>
      <c r="N42" s="53" t="n">
        <v>0.00126437026149346</v>
      </c>
    </row>
    <row r="43" customFormat="false" ht="20" hidden="false" customHeight="false" outlineLevel="0" collapsed="false">
      <c r="H43" s="50" t="n">
        <v>24</v>
      </c>
      <c r="I43" s="49"/>
      <c r="J43" s="51" t="n">
        <f aca="false">$I$5*(1-EXP(-$J$5*($H43-$K$5)))</f>
        <v>284.065320576452</v>
      </c>
      <c r="K43" s="51" t="n">
        <f aca="false">(16*J43^2.8764)*10^-3</f>
        <v>182445.074246342</v>
      </c>
      <c r="L43" s="52" t="n">
        <f aca="false">1.28*K43^-0.25</f>
        <v>0.0619336868673929</v>
      </c>
      <c r="M43" s="49" t="n">
        <f aca="false">EXP(-L43)</f>
        <v>0.939945215436177</v>
      </c>
      <c r="N43" s="53" t="n">
        <v>0.00107217242960557</v>
      </c>
    </row>
    <row r="44" customFormat="false" ht="20" hidden="false" customHeight="false" outlineLevel="0" collapsed="false">
      <c r="H44" s="50" t="n">
        <v>25</v>
      </c>
      <c r="I44" s="49"/>
      <c r="J44" s="51" t="n">
        <f aca="false">$I$5*(1-EXP(-$J$5*($H44-$K$5)))</f>
        <v>287.08229900004</v>
      </c>
      <c r="K44" s="51" t="n">
        <f aca="false">(16*J44^2.8764)*10^-3</f>
        <v>188074.378834513</v>
      </c>
      <c r="L44" s="52" t="n">
        <f aca="false">1.28*K44^-0.25</f>
        <v>0.0614649539551816</v>
      </c>
      <c r="M44" s="49" t="n">
        <f aca="false">EXP(-L44)</f>
        <v>0.9403859019684</v>
      </c>
      <c r="N44" s="53" t="n">
        <v>0.000909659482047024</v>
      </c>
    </row>
    <row r="45" customFormat="false" ht="20" hidden="false" customHeight="false" outlineLevel="0" collapsed="false">
      <c r="H45" s="50" t="n">
        <v>26</v>
      </c>
      <c r="I45" s="49"/>
      <c r="J45" s="51" t="n">
        <f aca="false">$I$5*(1-EXP(-$J$5*($H45-$K$5)))</f>
        <v>289.878483497862</v>
      </c>
      <c r="K45" s="51" t="n">
        <f aca="false">(16*J45^2.8764)*10^-3</f>
        <v>193391.788301226</v>
      </c>
      <c r="L45" s="52" t="n">
        <f aca="false">1.28*K45^-0.25</f>
        <v>0.0610380235310513</v>
      </c>
      <c r="M45" s="49" t="n">
        <f aca="false">EXP(-L45)</f>
        <v>0.940787467034446</v>
      </c>
      <c r="N45" s="53" t="n">
        <v>0.000772141036852684</v>
      </c>
    </row>
    <row r="46" customFormat="false" ht="20" hidden="false" customHeight="false" outlineLevel="0" collapsed="false">
      <c r="H46" s="50" t="n">
        <v>27</v>
      </c>
      <c r="I46" s="49"/>
      <c r="J46" s="51" t="n">
        <f aca="false">$I$5*(1-EXP(-$J$5*($H46-$K$5)))</f>
        <v>292.470032606974</v>
      </c>
      <c r="K46" s="51" t="n">
        <f aca="false">(16*J46^2.8764)*10^-3</f>
        <v>198406.751033964</v>
      </c>
      <c r="L46" s="52" t="n">
        <f aca="false">1.28*K46^-0.25</f>
        <v>0.060648610910316</v>
      </c>
      <c r="M46" s="49" t="n">
        <f aca="false">EXP(-L46)</f>
        <v>0.941153892888334</v>
      </c>
      <c r="N46" s="53" t="n">
        <v>0.000655691919432667</v>
      </c>
    </row>
    <row r="47" customFormat="false" ht="20" hidden="false" customHeight="false" outlineLevel="0" collapsed="false">
      <c r="H47" s="50" t="n">
        <v>28</v>
      </c>
      <c r="I47" s="49"/>
      <c r="J47" s="51" t="n">
        <f aca="false">$I$5*(1-EXP(-$J$5*($H47-$K$5)))</f>
        <v>294.871922321393</v>
      </c>
      <c r="K47" s="51" t="n">
        <f aca="false">(16*J47^2.8764)*10^-3</f>
        <v>203129.759782899</v>
      </c>
      <c r="L47" s="52" t="n">
        <f aca="false">1.28*K47^-0.25</f>
        <v>0.0602929565897975</v>
      </c>
      <c r="M47" s="49" t="n">
        <f aca="false">EXP(-L47)</f>
        <v>0.941488677866946</v>
      </c>
      <c r="N47" s="53" t="n">
        <v>0.000557021743682772</v>
      </c>
    </row>
    <row r="48" customFormat="false" ht="20" hidden="false" customHeight="false" outlineLevel="0" collapsed="false">
      <c r="H48" s="50" t="n">
        <v>29</v>
      </c>
      <c r="I48" s="49"/>
      <c r="J48" s="51" t="n">
        <f aca="false">$I$5*(1-EXP(-$J$5*($H48-$K$5)))</f>
        <v>297.098032635085</v>
      </c>
      <c r="K48" s="51" t="n">
        <f aca="false">(16*J48^2.8764)*10^-3</f>
        <v>207572.06132735</v>
      </c>
      <c r="L48" s="52" t="n">
        <f aca="false">1.28*K48^-0.25</f>
        <v>0.0599677487244357</v>
      </c>
      <c r="M48" s="49" t="n">
        <f aca="false">EXP(-L48)</f>
        <v>0.941794907181529</v>
      </c>
      <c r="N48" s="53" t="n">
        <v>0.000473368030586357</v>
      </c>
    </row>
    <row r="49" customFormat="false" ht="20" hidden="false" customHeight="false" outlineLevel="0" collapsed="false">
      <c r="H49" s="50" t="n">
        <v>30</v>
      </c>
      <c r="I49" s="49"/>
      <c r="J49" s="51" t="n">
        <f aca="false">$I$5*(1-EXP(-$J$5*($H49-$K$5)))</f>
        <v>299.161227751403</v>
      </c>
      <c r="K49" s="51" t="n">
        <f aca="false">(16*J49^2.8764)*10^-3</f>
        <v>211745.411209977</v>
      </c>
      <c r="L49" s="52" t="n">
        <f aca="false">1.28*K49^-0.25</f>
        <v>0.0596700590737819</v>
      </c>
      <c r="M49" s="49" t="n">
        <f aca="false">EXP(-L49)</f>
        <v>0.942075311513098</v>
      </c>
      <c r="N49" s="53" t="n">
        <v>0.000402408305370036</v>
      </c>
    </row>
    <row r="50" customFormat="false" ht="20" hidden="false" customHeight="false" outlineLevel="0" collapsed="false">
      <c r="A50" s="54"/>
      <c r="B50" s="54"/>
      <c r="C50" s="54"/>
      <c r="D50" s="54"/>
      <c r="E50" s="54"/>
      <c r="F50" s="54"/>
      <c r="G50" s="54"/>
      <c r="H50" s="50" t="n">
        <v>31</v>
      </c>
      <c r="I50" s="49"/>
      <c r="J50" s="51" t="n">
        <f aca="false">$I$5*(1-EXP(-$J$5*($H50-$K$5)))</f>
        <v>301.073430422501</v>
      </c>
      <c r="K50" s="51" t="n">
        <f aca="false">(16*J50^2.8764)*10^-3</f>
        <v>215661.8681882</v>
      </c>
      <c r="L50" s="52" t="n">
        <f aca="false">1.28*K50^-0.25</f>
        <v>0.0593972897456626</v>
      </c>
      <c r="M50" s="49" t="n">
        <f aca="false">EXP(-L50)</f>
        <v>0.942332315812709</v>
      </c>
      <c r="N50" s="53" t="n">
        <v>0.000342187571937971</v>
      </c>
    </row>
    <row r="51" customFormat="false" ht="20" hidden="false" customHeight="false" outlineLevel="0" collapsed="false">
      <c r="A51" s="54"/>
      <c r="B51" s="54"/>
      <c r="C51" s="54"/>
      <c r="D51" s="54"/>
      <c r="E51" s="54"/>
      <c r="F51" s="54"/>
      <c r="G51" s="54"/>
      <c r="H51" s="50" t="n">
        <v>32</v>
      </c>
      <c r="I51" s="49"/>
      <c r="J51" s="51" t="n">
        <f aca="false">$I$5*(1-EXP(-$J$5*($H51-$K$5)))</f>
        <v>302.845690848301</v>
      </c>
      <c r="K51" s="51" t="n">
        <f aca="false">(16*J51^2.8764)*10^-3</f>
        <v>219333.623463192</v>
      </c>
      <c r="L51" s="52" t="n">
        <f aca="false">1.28*K51^-0.25</f>
        <v>0.0591471286556892</v>
      </c>
      <c r="M51" s="49" t="n">
        <f aca="false">EXP(-L51)</f>
        <v>0.942568080180256</v>
      </c>
      <c r="N51" s="53" t="n">
        <v>0.000291058301679172</v>
      </c>
    </row>
    <row r="52" customFormat="false" ht="20" hidden="false" customHeight="false" outlineLevel="0" collapsed="false">
      <c r="A52" s="54"/>
      <c r="B52" s="54"/>
      <c r="C52" s="54"/>
      <c r="D52" s="54"/>
      <c r="E52" s="54"/>
      <c r="F52" s="54"/>
      <c r="G52" s="54"/>
      <c r="H52" s="50" t="n">
        <v>33</v>
      </c>
      <c r="I52" s="49"/>
      <c r="J52" s="51" t="n">
        <f aca="false">$I$5*(1-EXP(-$J$5*($H52-$K$5)))</f>
        <v>304.488250533177</v>
      </c>
      <c r="K52" s="51" t="n">
        <f aca="false">(16*J52^2.8764)*10^-3</f>
        <v>222772.860180959</v>
      </c>
      <c r="L52" s="52" t="n">
        <f aca="false">1.28*K52^-0.25</f>
        <v>0.0589175120691322</v>
      </c>
      <c r="M52" s="49" t="n">
        <f aca="false">EXP(-L52)</f>
        <v>0.942784534295201</v>
      </c>
      <c r="N52" s="53" t="n">
        <v>0.000247630647506889</v>
      </c>
    </row>
    <row r="53" customFormat="false" ht="20" hidden="false" customHeight="false" outlineLevel="0" collapsed="false">
      <c r="A53" s="54"/>
      <c r="B53" s="54"/>
      <c r="C53" s="54"/>
      <c r="D53" s="54"/>
      <c r="E53" s="54"/>
      <c r="F53" s="54"/>
      <c r="G53" s="54"/>
      <c r="H53" s="50" t="n">
        <v>34</v>
      </c>
      <c r="I53" s="49"/>
      <c r="J53" s="51" t="n">
        <f aca="false">$I$5*(1-EXP(-$J$5*($H53-$K$5)))</f>
        <v>306.01060146936</v>
      </c>
      <c r="K53" s="51" t="n">
        <f aca="false">(16*J53^2.8764)*10^-3</f>
        <v>225991.639136585</v>
      </c>
      <c r="L53" s="52" t="n">
        <f aca="false">1.28*K53^-0.25</f>
        <v>0.0587065929337469</v>
      </c>
      <c r="M53" s="49" t="n">
        <f aca="false">EXP(-L53)</f>
        <v>0.942983406566276</v>
      </c>
      <c r="N53" s="53" t="n">
        <v>0.00021073104306546</v>
      </c>
    </row>
    <row r="54" customFormat="false" ht="20" hidden="false" customHeight="false" outlineLevel="0" collapsed="false">
      <c r="A54" s="54"/>
      <c r="B54" s="54"/>
      <c r="C54" s="54"/>
      <c r="D54" s="54"/>
      <c r="E54" s="54"/>
      <c r="F54" s="54"/>
      <c r="G54" s="54"/>
      <c r="H54" s="50" t="n">
        <v>35</v>
      </c>
      <c r="I54" s="49"/>
      <c r="J54" s="51" t="n">
        <f aca="false">$I$5*(1-EXP(-$J$5*($H54-$K$5)))</f>
        <v>307.421540989086</v>
      </c>
      <c r="K54" s="51" t="n">
        <f aca="false">(16*J54^2.8764)*10^-3</f>
        <v>229001.807037325</v>
      </c>
      <c r="L54" s="52" t="n">
        <f aca="false">1.28*K54^-0.25</f>
        <v>0.0585127139755127</v>
      </c>
      <c r="M54" s="49" t="n">
        <f aca="false">EXP(-L54)</f>
        <v>0.943166248930844</v>
      </c>
      <c r="N54" s="53" t="n">
        <v>0.000179367700861286</v>
      </c>
    </row>
    <row r="55" customFormat="false" ht="20" hidden="false" customHeight="false" outlineLevel="0" collapsed="false">
      <c r="A55" s="54"/>
      <c r="B55" s="54"/>
      <c r="C55" s="54"/>
      <c r="D55" s="54"/>
      <c r="E55" s="54"/>
      <c r="F55" s="54"/>
      <c r="G55" s="54"/>
      <c r="H55" s="50" t="n">
        <v>36</v>
      </c>
      <c r="I55" s="49"/>
      <c r="J55" s="51" t="n">
        <f aca="false">$I$5*(1-EXP(-$J$5*($H55-$K$5)))</f>
        <v>308.729222602443</v>
      </c>
      <c r="K55" s="51" t="n">
        <f aca="false">(16*J55^2.8764)*10^-3</f>
        <v>231814.924083747</v>
      </c>
      <c r="L55" s="52" t="n">
        <f aca="false">1.28*K55^-0.25</f>
        <v>0.0583343847335861</v>
      </c>
      <c r="M55" s="49" t="n">
        <f aca="false">EXP(-L55)</f>
        <v>0.943334458050883</v>
      </c>
      <c r="N55" s="53" t="n">
        <v>0.00015270180355212</v>
      </c>
    </row>
    <row r="56" customFormat="false" ht="20" hidden="false" customHeight="false" outlineLevel="0" collapsed="false">
      <c r="A56" s="54"/>
      <c r="B56" s="54"/>
      <c r="C56" s="54"/>
      <c r="D56" s="54"/>
      <c r="E56" s="54"/>
      <c r="F56" s="54"/>
      <c r="G56" s="54"/>
      <c r="H56" s="50" t="n">
        <v>37</v>
      </c>
      <c r="I56" s="49"/>
      <c r="J56" s="51" t="n">
        <f aca="false">$I$5*(1-EXP(-$J$5*($H56-$K$5)))</f>
        <v>309.941203114722</v>
      </c>
      <c r="K56" s="51" t="n">
        <f aca="false">(16*J56^2.8764)*10^-3</f>
        <v>234442.208004779</v>
      </c>
      <c r="L56" s="52" t="n">
        <f aca="false">1.28*K56^-0.25</f>
        <v>0.0581702618704343</v>
      </c>
      <c r="M56" s="49" t="n">
        <f aca="false">EXP(-L56)</f>
        <v>0.94348929350872</v>
      </c>
      <c r="N56" s="53" t="n">
        <v>0.000130023406219452</v>
      </c>
    </row>
    <row r="57" customFormat="false" ht="20" hidden="false" customHeight="false" outlineLevel="0" collapsed="false">
      <c r="A57" s="54"/>
      <c r="B57" s="54"/>
      <c r="C57" s="54"/>
      <c r="D57" s="54"/>
      <c r="E57" s="54"/>
      <c r="F57" s="54"/>
      <c r="G57" s="54"/>
      <c r="H57" s="56" t="n">
        <v>38</v>
      </c>
      <c r="I57" s="32"/>
      <c r="J57" s="57" t="n">
        <f aca="false">$I$5*(1-EXP(-$J$5*($H57-$K$5)))</f>
        <v>311.064486295536</v>
      </c>
      <c r="K57" s="57" t="n">
        <f aca="false">(16*J57^2.8764)*10^-3</f>
        <v>236894.492029468</v>
      </c>
      <c r="L57" s="32"/>
      <c r="M57" s="32"/>
      <c r="N57" s="59" t="n">
        <v>0.000110731246616283</v>
      </c>
    </row>
    <row r="61" customFormat="false" ht="18" hidden="false" customHeight="false" outlineLevel="0" collapsed="false">
      <c r="P61" s="66"/>
    </row>
    <row r="62" customFormat="false" ht="18" hidden="false" customHeight="false" outlineLevel="0" collapsed="false">
      <c r="P62" s="66"/>
    </row>
    <row r="63" customFormat="false" ht="18" hidden="false" customHeight="false" outlineLevel="0" collapsed="false">
      <c r="P63" s="66"/>
    </row>
    <row r="64" customFormat="false" ht="18" hidden="false" customHeight="false" outlineLevel="0" collapsed="false">
      <c r="P64" s="66"/>
    </row>
    <row r="65" customFormat="false" ht="18" hidden="false" customHeight="false" outlineLevel="0" collapsed="false">
      <c r="P65" s="66"/>
    </row>
    <row r="66" customFormat="false" ht="18" hidden="false" customHeight="false" outlineLevel="0" collapsed="false">
      <c r="P66" s="66"/>
    </row>
    <row r="67" customFormat="false" ht="18" hidden="false" customHeight="false" outlineLevel="0" collapsed="false">
      <c r="P67" s="66"/>
    </row>
    <row r="68" customFormat="false" ht="18" hidden="false" customHeight="false" outlineLevel="0" collapsed="false">
      <c r="P68" s="66"/>
    </row>
    <row r="69" customFormat="false" ht="18" hidden="false" customHeight="false" outlineLevel="0" collapsed="false">
      <c r="P69" s="66"/>
    </row>
    <row r="70" customFormat="false" ht="18" hidden="false" customHeight="false" outlineLevel="0" collapsed="false">
      <c r="P70" s="66"/>
    </row>
    <row r="71" customFormat="false" ht="18" hidden="false" customHeight="false" outlineLevel="0" collapsed="false">
      <c r="P71" s="66"/>
    </row>
    <row r="72" customFormat="false" ht="18" hidden="false" customHeight="false" outlineLevel="0" collapsed="false">
      <c r="P72" s="66"/>
    </row>
    <row r="73" customFormat="false" ht="18" hidden="false" customHeight="false" outlineLevel="0" collapsed="false">
      <c r="P73" s="6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0" activeCellId="0" sqref="F40"/>
    </sheetView>
  </sheetViews>
  <sheetFormatPr defaultColWidth="12.96875" defaultRowHeight="18" zeroHeight="false" outlineLevelRow="0" outlineLevelCol="0"/>
  <cols>
    <col collapsed="false" customWidth="true" hidden="false" outlineLevel="0" max="1" min="1" style="0" width="16.66"/>
    <col collapsed="false" customWidth="true" hidden="false" outlineLevel="0" max="4" min="4" style="0" width="15.16"/>
    <col collapsed="false" customWidth="true" hidden="false" outlineLevel="0" max="5" min="5" style="0" width="17.66"/>
  </cols>
  <sheetData>
    <row r="1" customFormat="false" ht="18" hidden="false" customHeight="false" outlineLevel="0" collapsed="false">
      <c r="A1" s="60" t="s">
        <v>24</v>
      </c>
      <c r="B1" s="60" t="n">
        <v>0.5</v>
      </c>
    </row>
    <row r="2" customFormat="false" ht="18" hidden="false" customHeight="false" outlineLevel="0" collapsed="false">
      <c r="A2" s="60" t="s">
        <v>25</v>
      </c>
      <c r="B2" s="60" t="n">
        <f aca="false">'[2]Biological parameters'!$Q$3</f>
        <v>0.424527997168229</v>
      </c>
    </row>
    <row r="4" customFormat="false" ht="18" hidden="false" customHeight="false" outlineLevel="0" collapsed="false">
      <c r="A4" s="60" t="s">
        <v>4</v>
      </c>
      <c r="B4" s="60" t="s">
        <v>26</v>
      </c>
      <c r="C4" s="60" t="s">
        <v>27</v>
      </c>
      <c r="D4" s="60" t="s">
        <v>28</v>
      </c>
      <c r="E4" s="60" t="s">
        <v>29</v>
      </c>
    </row>
    <row r="5" customFormat="false" ht="18" hidden="false" customHeight="false" outlineLevel="0" collapsed="false">
      <c r="A5" s="60" t="n">
        <v>1</v>
      </c>
      <c r="B5" s="60" t="n">
        <f aca="false">'[2]Biological parameters'!F20</f>
        <v>0.878206650927933</v>
      </c>
      <c r="C5" s="60" t="n">
        <f aca="false">'[2]Biological parameters'!M20</f>
        <v>0.866559031003672</v>
      </c>
      <c r="D5" s="60" t="n">
        <v>0</v>
      </c>
      <c r="E5" s="60" t="n">
        <v>0</v>
      </c>
    </row>
    <row r="6" customFormat="false" ht="18" hidden="false" customHeight="false" outlineLevel="0" collapsed="false">
      <c r="A6" s="60" t="n">
        <v>2</v>
      </c>
      <c r="B6" s="60" t="n">
        <f aca="false">'[2]Biological parameters'!F21</f>
        <v>0.89272552450377</v>
      </c>
      <c r="C6" s="60" t="n">
        <f aca="false">'[2]Biological parameters'!M21</f>
        <v>0.881659038240309</v>
      </c>
      <c r="D6" s="60" t="n">
        <v>0</v>
      </c>
      <c r="E6" s="60" t="n">
        <v>0</v>
      </c>
    </row>
    <row r="7" customFormat="false" ht="18" hidden="false" customHeight="false" outlineLevel="0" collapsed="false">
      <c r="A7" s="60" t="n">
        <v>3</v>
      </c>
      <c r="B7" s="60" t="n">
        <f aca="false">'[2]Biological parameters'!F22</f>
        <v>0.902507081776143</v>
      </c>
      <c r="C7" s="60" t="n">
        <f aca="false">'[2]Biological parameters'!M22</f>
        <v>0.89244894015261</v>
      </c>
      <c r="D7" s="60" t="n">
        <f aca="false">('[2]Biological parameters'!$I$15*((SUM('[2]Biological parameters'!$N$36:$N$57)/2)/(SUM('[2]Biological parameters'!$G$22:$G$42)+SUM('[2]Biological parameters'!$N$36:$N$57)/2)))*'[2]Biological parameters'!$F22</f>
        <v>0.386517566876389</v>
      </c>
      <c r="E7" s="60" t="n">
        <v>0</v>
      </c>
    </row>
    <row r="8" customFormat="false" ht="18" hidden="false" customHeight="false" outlineLevel="0" collapsed="false">
      <c r="A8" s="60" t="n">
        <v>4</v>
      </c>
      <c r="B8" s="60" t="n">
        <f aca="false">'[2]Biological parameters'!F23</f>
        <v>0.909528408246571</v>
      </c>
      <c r="C8" s="60" t="n">
        <f aca="false">'[2]Biological parameters'!M23</f>
        <v>0.900557658217954</v>
      </c>
      <c r="D8" s="60" t="n">
        <f aca="false">('[2]Biological parameters'!$I$15*((SUM('[2]Biological parameters'!$N$36:$N$57)/2)/(SUM('[2]Biological parameters'!$G$22:$G$42)+SUM('[2]Biological parameters'!$N$36:$N$57)/2)))*'[2]Biological parameters'!$F23</f>
        <v>0.38952459704645</v>
      </c>
      <c r="E8" s="60" t="n">
        <v>0</v>
      </c>
    </row>
    <row r="9" customFormat="false" ht="18" hidden="false" customHeight="false" outlineLevel="0" collapsed="false">
      <c r="A9" s="60" t="n">
        <v>5</v>
      </c>
      <c r="B9" s="60" t="n">
        <f aca="false">'[2]Biological parameters'!F24</f>
        <v>0.914791524515225</v>
      </c>
      <c r="C9" s="60" t="n">
        <f aca="false">'[2]Biological parameters'!M24</f>
        <v>0.906876000986468</v>
      </c>
      <c r="D9" s="60" t="n">
        <f aca="false">('[2]Biological parameters'!$I$15*((SUM('[2]Biological parameters'!$N$36:$N$57)/2)/(SUM('[2]Biological parameters'!$G$22:$G$42)+SUM('[2]Biological parameters'!$N$36:$N$57)/2)))*'[2]Biological parameters'!$F24</f>
        <v>0.391778636860015</v>
      </c>
      <c r="E9" s="60" t="n">
        <v>0</v>
      </c>
    </row>
    <row r="10" customFormat="false" ht="18" hidden="false" customHeight="false" outlineLevel="0" collapsed="false">
      <c r="A10" s="60" t="n">
        <v>6</v>
      </c>
      <c r="B10" s="60" t="n">
        <f aca="false">'[2]Biological parameters'!F25</f>
        <v>0.918862145824026</v>
      </c>
      <c r="C10" s="60" t="n">
        <f aca="false">'[2]Biological parameters'!M25</f>
        <v>0.911935013113631</v>
      </c>
      <c r="D10" s="60" t="n">
        <f aca="false">('[2]Biological parameters'!$I$15*((SUM('[2]Biological parameters'!$N$36:$N$57)/2)/(SUM('[2]Biological parameters'!$G$22:$G$42)+SUM('[2]Biological parameters'!$N$36:$N$57)/2)))*'[2]Biological parameters'!$F25</f>
        <v>0.393521965722163</v>
      </c>
      <c r="E10" s="60" t="n">
        <v>0</v>
      </c>
    </row>
    <row r="11" customFormat="false" ht="18" hidden="false" customHeight="false" outlineLevel="0" collapsed="false">
      <c r="A11" s="60" t="n">
        <v>7</v>
      </c>
      <c r="B11" s="60" t="n">
        <f aca="false">'[2]Biological parameters'!F26</f>
        <v>0.922085423673838</v>
      </c>
      <c r="C11" s="60" t="n">
        <f aca="false">'[2]Biological parameters'!M26</f>
        <v>0.916072257727733</v>
      </c>
      <c r="D11" s="60" t="n">
        <f aca="false">('[2]Biological parameters'!$I$15*((SUM('[2]Biological parameters'!$N$36:$N$57)/2)/(SUM('[2]Biological parameters'!$G$22:$G$42)+SUM('[2]Biological parameters'!$N$36:$N$57)/2)))*'[2]Biological parameters'!$F26</f>
        <v>0.394902401994667</v>
      </c>
      <c r="E11" s="60" t="n">
        <v>0</v>
      </c>
    </row>
    <row r="12" customFormat="false" ht="18" hidden="false" customHeight="false" outlineLevel="0" collapsed="false">
      <c r="A12" s="60" t="n">
        <v>8</v>
      </c>
      <c r="B12" s="60" t="n">
        <f aca="false">'[2]Biological parameters'!F27</f>
        <v>0.924684658447829</v>
      </c>
      <c r="C12" s="60" t="n">
        <f aca="false">'[2]Biological parameters'!M27</f>
        <v>0.919513254232056</v>
      </c>
      <c r="D12" s="60" t="n">
        <f aca="false">('[2]Biological parameters'!$I$15*((SUM('[2]Biological parameters'!$N$36:$N$57)/2)/(SUM('[2]Biological parameters'!$G$22:$G$42)+SUM('[2]Biological parameters'!$N$36:$N$57)/2)))*'[2]Biological parameters'!$F27</f>
        <v>0.396015578745155</v>
      </c>
      <c r="E12" s="60" t="n">
        <v>0</v>
      </c>
    </row>
    <row r="13" customFormat="false" ht="18" hidden="false" customHeight="false" outlineLevel="0" collapsed="false">
      <c r="A13" s="60" t="n">
        <v>9</v>
      </c>
      <c r="B13" s="60" t="n">
        <f aca="false">'[2]Biological parameters'!F28</f>
        <v>0.926811111791631</v>
      </c>
      <c r="C13" s="60" t="n">
        <f aca="false">'[2]Biological parameters'!M28</f>
        <v>0.9224147765631</v>
      </c>
      <c r="D13" s="60" t="n">
        <f aca="false">('[2]Biological parameters'!$I$15*((SUM('[2]Biological parameters'!$N$36:$N$57)/2)/(SUM('[2]Biological parameters'!$G$22:$G$42)+SUM('[2]Biological parameters'!$N$36:$N$57)/2)))*'[2]Biological parameters'!$F28</f>
        <v>0.396926276942564</v>
      </c>
      <c r="E13" s="60" t="n">
        <v>0</v>
      </c>
    </row>
    <row r="14" customFormat="false" ht="18" hidden="false" customHeight="false" outlineLevel="0" collapsed="false">
      <c r="A14" s="60" t="n">
        <v>10</v>
      </c>
      <c r="B14" s="60" t="n">
        <f aca="false">'[2]Biological parameters'!F29</f>
        <v>0.928571109865295</v>
      </c>
      <c r="C14" s="60" t="n">
        <f aca="false">'[2]Biological parameters'!M29</f>
        <v>0.92488941091554</v>
      </c>
      <c r="D14" s="60" t="n">
        <f aca="false">('[2]Biological parameters'!$I$15*((SUM('[2]Biological parameters'!$N$36:$N$57)/2)/(SUM('[2]Biological parameters'!$G$22:$G$42)+SUM('[2]Biological parameters'!$N$36:$N$57)/2)))*'[2]Biological parameters'!$F29</f>
        <v>0.397680032992656</v>
      </c>
      <c r="E14" s="60" t="n">
        <v>0</v>
      </c>
    </row>
    <row r="15" customFormat="false" ht="18" hidden="false" customHeight="false" outlineLevel="0" collapsed="false">
      <c r="A15" s="60" t="n">
        <v>11</v>
      </c>
      <c r="B15" s="60" t="n">
        <f aca="false">'[2]Biological parameters'!F30</f>
        <v>0.930041701454083</v>
      </c>
      <c r="C15" s="60" t="n">
        <f aca="false">'[2]Biological parameters'!M30</f>
        <v>0.927020232410616</v>
      </c>
      <c r="D15" s="60" t="n">
        <f aca="false">('[2]Biological parameters'!$I$15*((SUM('[2]Biological parameters'!$N$36:$N$57)/2)/(SUM('[2]Biological parameters'!$G$22:$G$42)+SUM('[2]Biological parameters'!$N$36:$N$57)/2)))*'[2]Biological parameters'!$F30</f>
        <v>0.398309844652027</v>
      </c>
      <c r="E15" s="60" t="n">
        <v>0</v>
      </c>
    </row>
    <row r="16" customFormat="false" ht="18" hidden="false" customHeight="false" outlineLevel="0" collapsed="false">
      <c r="A16" s="60" t="n">
        <v>12</v>
      </c>
      <c r="B16" s="60" t="n">
        <f aca="false">'[2]Biological parameters'!F31</f>
        <v>0.931280157654837</v>
      </c>
      <c r="C16" s="60" t="n">
        <f aca="false">'[2]Biological parameters'!M31</f>
        <v>0.928869964364826</v>
      </c>
      <c r="D16" s="60" t="n">
        <f aca="false">('[2]Biological parameters'!$I$15*((SUM('[2]Biological parameters'!$N$36:$N$57)/2)/(SUM('[2]Biological parameters'!$G$22:$G$42)+SUM('[2]Biological parameters'!$N$36:$N$57)/2)))*'[2]Biological parameters'!$F31</f>
        <v>0.398840239467828</v>
      </c>
      <c r="E16" s="60" t="n">
        <v>0</v>
      </c>
    </row>
    <row r="17" customFormat="false" ht="18" hidden="false" customHeight="false" outlineLevel="0" collapsed="false">
      <c r="A17" s="60" t="n">
        <v>13</v>
      </c>
      <c r="B17" s="60" t="n">
        <f aca="false">'[2]Biological parameters'!F32</f>
        <v>0.932329975099952</v>
      </c>
      <c r="C17" s="60" t="n">
        <f aca="false">'[2]Biological parameters'!M32</f>
        <v>0.930486906362932</v>
      </c>
      <c r="D17" s="60" t="n">
        <f aca="false">('[2]Biological parameters'!$I$15*((SUM('[2]Biological parameters'!$N$36:$N$57)/2)/(SUM('[2]Biological parameters'!$G$22:$G$42)+SUM('[2]Biological parameters'!$N$36:$N$57)/2)))*'[2]Biological parameters'!$F32</f>
        <v>0.399289845784215</v>
      </c>
      <c r="E17" s="60" t="n">
        <v>0</v>
      </c>
    </row>
    <row r="18" customFormat="false" ht="18" hidden="false" customHeight="false" outlineLevel="0" collapsed="false">
      <c r="A18" s="60" t="n">
        <v>14</v>
      </c>
      <c r="B18" s="60" t="n">
        <f aca="false">'[2]Biological parameters'!F33</f>
        <v>0.933224802940148</v>
      </c>
      <c r="C18" s="60" t="n">
        <f aca="false">'[2]Biological parameters'!M33</f>
        <v>0.931908892253958</v>
      </c>
      <c r="D18" s="60" t="n">
        <f aca="false">('[2]Biological parameters'!$I$15*((SUM('[2]Biological parameters'!$N$36:$N$57)/2)/(SUM('[2]Biological parameters'!$G$22:$G$42)+SUM('[2]Biological parameters'!$N$36:$N$57)/2)))*'[2]Biological parameters'!$F33</f>
        <v>0.399673074554991</v>
      </c>
      <c r="E18" s="60" t="n">
        <v>0</v>
      </c>
    </row>
    <row r="19" customFormat="false" ht="18" hidden="false" customHeight="false" outlineLevel="0" collapsed="false">
      <c r="A19" s="60" t="n">
        <v>15</v>
      </c>
      <c r="B19" s="60" t="n">
        <f aca="false">'[2]Biological parameters'!F34</f>
        <v>0.933991089026984</v>
      </c>
      <c r="C19" s="60" t="n">
        <f aca="false">'[2]Biological parameters'!M34</f>
        <v>0.933166004802064</v>
      </c>
      <c r="D19" s="60" t="n">
        <f aca="false">('[2]Biological parameters'!$I$15*((SUM('[2]Biological parameters'!$N$36:$N$57)/2)/(SUM('[2]Biological parameters'!$G$22:$G$42)+SUM('[2]Biological parameters'!$N$36:$N$57)/2)))*'[2]Biological parameters'!$F34</f>
        <v>0.400001252626716</v>
      </c>
      <c r="E19" s="60" t="n">
        <v>0</v>
      </c>
    </row>
    <row r="20" customFormat="false" ht="18" hidden="false" customHeight="false" outlineLevel="0" collapsed="false">
      <c r="A20" s="60" t="n">
        <v>16</v>
      </c>
      <c r="B20" s="60" t="n">
        <f aca="false">'[2]Biological parameters'!F35</f>
        <v>0.934649909638035</v>
      </c>
      <c r="C20" s="60" t="n">
        <f aca="false">'[2]Biological parameters'!M35</f>
        <v>0.934282481809003</v>
      </c>
      <c r="D20" s="60" t="n">
        <f aca="false">('[2]Biological parameters'!$I$15*((SUM('[2]Biological parameters'!$N$36:$N$57)/2)/(SUM('[2]Biological parameters'!$G$22:$G$42)+SUM('[2]Biological parameters'!$N$36:$N$57)/2)))*'[2]Biological parameters'!$F35</f>
        <v>0.400283406356845</v>
      </c>
      <c r="E20" s="60" t="n">
        <v>0</v>
      </c>
    </row>
    <row r="21" customFormat="false" ht="18" hidden="false" customHeight="false" outlineLevel="0" collapsed="false">
      <c r="A21" s="60" t="n">
        <v>17</v>
      </c>
      <c r="B21" s="60" t="n">
        <f aca="false">'[2]Biological parameters'!F36</f>
        <v>0.935218263666577</v>
      </c>
      <c r="C21" s="60" t="n">
        <f aca="false">'[2]Biological parameters'!M36</f>
        <v>0.935278082503941</v>
      </c>
      <c r="D21" s="60" t="n">
        <f aca="false">('[2]Biological parameters'!$I$15*((SUM('[2]Biological parameters'!$N$36:$N$57)/2)/(SUM('[2]Biological parameters'!$G$22:$G$42)+SUM('[2]Biological parameters'!$N$36:$N$57)/2)))*'[2]Biological parameters'!$F36</f>
        <v>0.400526815877582</v>
      </c>
      <c r="E21" s="60" t="n">
        <f aca="false">('[2]Biological parameters'!$I$15*(SUM('[2]Biological parameters'!$G$22:$G$42)/(2*(SUM('[2]Biological parameters'!$G$22:$G$42)+SUM('[2]Biological parameters'!$N$36:$N$57)/2))))*'[2]Biological parameters'!$M36</f>
        <v>4.99051714062287</v>
      </c>
    </row>
    <row r="22" customFormat="false" ht="18" hidden="false" customHeight="false" outlineLevel="0" collapsed="false">
      <c r="A22" s="60" t="n">
        <v>18</v>
      </c>
      <c r="B22" s="60" t="n">
        <f aca="false">'[2]Biological parameters'!F37</f>
        <v>0.935710006609575</v>
      </c>
      <c r="C22" s="60" t="n">
        <f aca="false">'[2]Biological parameters'!M37</f>
        <v>0.936169085198976</v>
      </c>
      <c r="D22" s="60" t="n">
        <f aca="false">('[2]Biological parameters'!$I$15*((SUM('[2]Biological parameters'!$N$36:$N$57)/2)/(SUM('[2]Biological parameters'!$G$22:$G$42)+SUM('[2]Biological parameters'!$N$36:$N$57)/2)))*'[2]Biological parameters'!$F37</f>
        <v>0.400737415095797</v>
      </c>
      <c r="E22" s="60" t="n">
        <f aca="false">('[2]Biological parameters'!$I$15*(SUM('[2]Biological parameters'!$G$22:$G$42)/(2*(SUM('[2]Biological parameters'!$G$22:$G$42)+SUM('[2]Biological parameters'!$N$36:$N$57)/2))))*'[2]Biological parameters'!$M37</f>
        <v>4.99527141029421</v>
      </c>
    </row>
    <row r="23" customFormat="false" ht="18" hidden="false" customHeight="false" outlineLevel="0" collapsed="false">
      <c r="A23" s="60" t="n">
        <v>19</v>
      </c>
      <c r="B23" s="60" t="n">
        <f aca="false">'[2]Biological parameters'!F38</f>
        <v>0.936136536829745</v>
      </c>
      <c r="C23" s="60" t="n">
        <f aca="false">'[2]Biological parameters'!M38</f>
        <v>0.936969027790346</v>
      </c>
      <c r="D23" s="60" t="n">
        <f aca="false">('[2]Biological parameters'!$I$15*((SUM('[2]Biological parameters'!$N$36:$N$57)/2)/(SUM('[2]Biological parameters'!$G$22:$G$42)+SUM('[2]Biological parameters'!$N$36:$N$57)/2)))*'[2]Biological parameters'!$F38</f>
        <v>0.400920085599141</v>
      </c>
      <c r="E23" s="60" t="n">
        <f aca="false">('[2]Biological parameters'!$I$15*(SUM('[2]Biological parameters'!$G$22:$G$42)/(2*(SUM('[2]Biological parameters'!$G$22:$G$42)+SUM('[2]Biological parameters'!$N$36:$N$57)/2))))*'[2]Biological parameters'!$M38</f>
        <v>4.99953979558884</v>
      </c>
    </row>
    <row r="24" customFormat="false" ht="18" hidden="false" customHeight="false" outlineLevel="0" collapsed="false">
      <c r="A24" s="60" t="n">
        <v>20</v>
      </c>
      <c r="B24" s="60" t="n">
        <f aca="false">'[2]Biological parameters'!F39</f>
        <v>0.93650730802198</v>
      </c>
      <c r="C24" s="60" t="n">
        <f aca="false">'[2]Biological parameters'!M39</f>
        <v>0.937689265580812</v>
      </c>
      <c r="D24" s="60" t="n">
        <f aca="false">('[2]Biological parameters'!$I$15*((SUM('[2]Biological parameters'!$N$36:$N$57)/2)/(SUM('[2]Biological parameters'!$G$22:$G$42)+SUM('[2]Biological parameters'!$N$36:$N$57)/2)))*'[2]Biological parameters'!$F39</f>
        <v>0.401078876130522</v>
      </c>
      <c r="E24" s="60" t="n">
        <f aca="false">('[2]Biological parameters'!$I$15*(SUM('[2]Biological parameters'!$G$22:$G$42)/(2*(SUM('[2]Biological parameters'!$G$22:$G$42)+SUM('[2]Biological parameters'!$N$36:$N$57)/2))))*'[2]Biological parameters'!$M39</f>
        <v>5.00338288686392</v>
      </c>
    </row>
    <row r="25" customFormat="false" ht="18" hidden="false" customHeight="false" outlineLevel="0" collapsed="false">
      <c r="A25" s="60" t="n">
        <v>21</v>
      </c>
      <c r="B25" s="60" t="n">
        <f aca="false">'[2]Biological parameters'!F40</f>
        <v>0.936830217547065</v>
      </c>
      <c r="C25" s="60" t="n">
        <f aca="false">'[2]Biological parameters'!M40</f>
        <v>0.938339397153413</v>
      </c>
      <c r="D25" s="60" t="n">
        <f aca="false">('[2]Biological parameters'!$I$15*((SUM('[2]Biological parameters'!$N$36:$N$57)/2)/(SUM('[2]Biological parameters'!$G$22:$G$42)+SUM('[2]Biological parameters'!$N$36:$N$57)/2)))*'[2]Biological parameters'!$F40</f>
        <v>0.401217168900161</v>
      </c>
      <c r="E25" s="60" t="n">
        <f aca="false">('[2]Biological parameters'!$I$15*(SUM('[2]Biological parameters'!$G$22:$G$42)/(2*(SUM('[2]Biological parameters'!$G$22:$G$42)+SUM('[2]Biological parameters'!$N$36:$N$57)/2))))*'[2]Biological parameters'!$M40</f>
        <v>5.00685190085817</v>
      </c>
    </row>
    <row r="26" customFormat="false" ht="18" hidden="false" customHeight="false" outlineLevel="0" collapsed="false">
      <c r="A26" s="60" t="n">
        <v>22</v>
      </c>
      <c r="B26" s="60" t="n">
        <f aca="false">'[2]Biological parameters'!F41</f>
        <v>0.937111904652867</v>
      </c>
      <c r="C26" s="60" t="n">
        <f aca="false">'[2]Biological parameters'!M41</f>
        <v>0.938927593492088</v>
      </c>
      <c r="D26" s="60" t="n">
        <f aca="false">('[2]Biological parameters'!$I$15*((SUM('[2]Biological parameters'!$N$36:$N$57)/2)/(SUM('[2]Biological parameters'!$G$22:$G$42)+SUM('[2]Biological parameters'!$N$36:$N$57)/2)))*'[2]Biological parameters'!$F41</f>
        <v>0.401337807305059</v>
      </c>
      <c r="E26" s="60" t="n">
        <f aca="false">('[2]Biological parameters'!$I$15*(SUM('[2]Biological parameters'!$G$22:$G$42)/(2*(SUM('[2]Biological parameters'!$G$22:$G$42)+SUM('[2]Biological parameters'!$N$36:$N$57)/2))))*'[2]Biological parameters'!$M41</f>
        <v>5.00999043683493</v>
      </c>
    </row>
    <row r="27" customFormat="false" ht="18" hidden="false" customHeight="false" outlineLevel="0" collapsed="false">
      <c r="A27" s="60" t="n">
        <v>23</v>
      </c>
      <c r="B27" s="60" t="n">
        <v>0</v>
      </c>
      <c r="C27" s="60" t="n">
        <f aca="false">'[2]Biological parameters'!M42</f>
        <v>0.939460855176947</v>
      </c>
      <c r="D27" s="60" t="n">
        <f aca="false">('[2]Biological parameters'!$I$15*((SUM('[2]Biological parameters'!$N$36:$N$57)/2)/(SUM('[2]Biological parameters'!$G$22:$G$42)+SUM('[2]Biological parameters'!$N$36:$N$57)/2)))*'[2]Biological parameters'!$F42</f>
        <v>0</v>
      </c>
      <c r="E27" s="60" t="n">
        <f aca="false">('[2]Biological parameters'!$I$15*(SUM('[2]Biological parameters'!$G$22:$G$42)/(2*(SUM('[2]Biological parameters'!$G$22:$G$42)+SUM('[2]Biological parameters'!$N$36:$N$57)/2))))*'[2]Biological parameters'!$M42</f>
        <v>5.01283584894124</v>
      </c>
    </row>
    <row r="28" customFormat="false" ht="18" hidden="false" customHeight="false" outlineLevel="0" collapsed="false">
      <c r="A28" s="60" t="n">
        <v>24</v>
      </c>
      <c r="B28" s="67" t="s">
        <v>32</v>
      </c>
      <c r="C28" s="60" t="n">
        <f aca="false">'[2]Biological parameters'!M43</f>
        <v>0.939945215436177</v>
      </c>
      <c r="D28" s="67" t="s">
        <v>32</v>
      </c>
      <c r="E28" s="60" t="n">
        <f aca="false">('[2]Biological parameters'!$I$15*(SUM('[2]Biological parameters'!$G$22:$G$42)/(2*(SUM('[2]Biological parameters'!$G$22:$G$42)+SUM('[2]Biological parameters'!$N$36:$N$57)/2))))*'[2]Biological parameters'!$M43</f>
        <v>5.01542032966536</v>
      </c>
    </row>
    <row r="29" customFormat="false" ht="18" hidden="false" customHeight="false" outlineLevel="0" collapsed="false">
      <c r="A29" s="60" t="n">
        <v>25</v>
      </c>
      <c r="B29" s="67" t="s">
        <v>32</v>
      </c>
      <c r="C29" s="60" t="n">
        <f aca="false">'[2]Biological parameters'!M44</f>
        <v>0.9403859019684</v>
      </c>
      <c r="D29" s="67" t="s">
        <v>32</v>
      </c>
      <c r="E29" s="60" t="n">
        <f aca="false">('[2]Biological parameters'!$I$15*(SUM('[2]Biological parameters'!$G$22:$G$42)/(2*(SUM('[2]Biological parameters'!$G$22:$G$42)+SUM('[2]Biological parameters'!$N$36:$N$57)/2))))*'[2]Biological parameters'!$M44</f>
        <v>5.01777177329891</v>
      </c>
    </row>
    <row r="30" customFormat="false" ht="18" hidden="false" customHeight="false" outlineLevel="0" collapsed="false">
      <c r="A30" s="60" t="n">
        <v>26</v>
      </c>
      <c r="B30" s="67" t="s">
        <v>32</v>
      </c>
      <c r="C30" s="60" t="n">
        <f aca="false">'[2]Biological parameters'!M45</f>
        <v>0.940787467034446</v>
      </c>
      <c r="D30" s="67" t="s">
        <v>32</v>
      </c>
      <c r="E30" s="60" t="n">
        <f aca="false">('[2]Biological parameters'!$I$15*(SUM('[2]Biological parameters'!$G$22:$G$42)/(2*(SUM('[2]Biological parameters'!$G$22:$G$42)+SUM('[2]Biological parameters'!$N$36:$N$57)/2))))*'[2]Biological parameters'!$M45</f>
        <v>5.01991447008895</v>
      </c>
    </row>
    <row r="31" customFormat="false" ht="18" hidden="false" customHeight="false" outlineLevel="0" collapsed="false">
      <c r="A31" s="60" t="n">
        <v>27</v>
      </c>
      <c r="B31" s="67" t="s">
        <v>32</v>
      </c>
      <c r="C31" s="60" t="n">
        <f aca="false">'[2]Biological parameters'!M46</f>
        <v>0.941153892888334</v>
      </c>
      <c r="D31" s="67" t="s">
        <v>32</v>
      </c>
      <c r="E31" s="60" t="n">
        <f aca="false">('[2]Biological parameters'!$I$15*(SUM('[2]Biological parameters'!$G$22:$G$42)/(2*(SUM('[2]Biological parameters'!$G$22:$G$42)+SUM('[2]Biological parameters'!$N$36:$N$57)/2))))*'[2]Biological parameters'!$M46</f>
        <v>5.02186966880343</v>
      </c>
    </row>
    <row r="32" customFormat="false" ht="18" hidden="false" customHeight="false" outlineLevel="0" collapsed="false">
      <c r="A32" s="60" t="n">
        <v>28</v>
      </c>
      <c r="B32" s="67" t="s">
        <v>32</v>
      </c>
      <c r="C32" s="60" t="n">
        <f aca="false">'[2]Biological parameters'!M47</f>
        <v>0.941488677866946</v>
      </c>
      <c r="D32" s="67" t="s">
        <v>32</v>
      </c>
      <c r="E32" s="60" t="n">
        <f aca="false">('[2]Biological parameters'!$I$15*(SUM('[2]Biological parameters'!$G$22:$G$42)/(2*(SUM('[2]Biological parameters'!$G$22:$G$42)+SUM('[2]Biological parameters'!$N$36:$N$57)/2))))*'[2]Biological parameters'!$M47</f>
        <v>5.02365603609402</v>
      </c>
    </row>
    <row r="33" customFormat="false" ht="18" hidden="false" customHeight="false" outlineLevel="0" collapsed="false">
      <c r="A33" s="60" t="n">
        <v>29</v>
      </c>
      <c r="B33" s="67" t="s">
        <v>32</v>
      </c>
      <c r="C33" s="60" t="n">
        <f aca="false">'[2]Biological parameters'!M48</f>
        <v>0.941794907181529</v>
      </c>
      <c r="D33" s="67" t="s">
        <v>32</v>
      </c>
      <c r="E33" s="60" t="n">
        <f aca="false">('[2]Biological parameters'!$I$15*(SUM('[2]Biological parameters'!$G$22:$G$42)/(2*(SUM('[2]Biological parameters'!$G$22:$G$42)+SUM('[2]Biological parameters'!$N$36:$N$57)/2))))*'[2]Biological parameters'!$M48</f>
        <v>5.02529003422995</v>
      </c>
    </row>
    <row r="34" customFormat="false" ht="18" hidden="false" customHeight="false" outlineLevel="0" collapsed="false">
      <c r="A34" s="60" t="n">
        <v>30</v>
      </c>
      <c r="B34" s="67" t="s">
        <v>32</v>
      </c>
      <c r="C34" s="60" t="n">
        <f aca="false">'[2]Biological parameters'!M49</f>
        <v>0.942075311513098</v>
      </c>
      <c r="D34" s="67" t="s">
        <v>32</v>
      </c>
      <c r="E34" s="60" t="n">
        <f aca="false">('[2]Biological parameters'!$I$15*(SUM('[2]Biological parameters'!$G$22:$G$42)/(2*(SUM('[2]Biological parameters'!$G$22:$G$42)+SUM('[2]Biological parameters'!$N$36:$N$57)/2))))*'[2]Biological parameters'!$M49</f>
        <v>5.02678623375518</v>
      </c>
    </row>
    <row r="35" customFormat="false" ht="18" hidden="false" customHeight="false" outlineLevel="0" collapsed="false">
      <c r="A35" s="60" t="n">
        <v>31</v>
      </c>
      <c r="B35" s="67" t="s">
        <v>32</v>
      </c>
      <c r="C35" s="60" t="n">
        <f aca="false">'[2]Biological parameters'!M50</f>
        <v>0.942332315812709</v>
      </c>
      <c r="D35" s="67" t="s">
        <v>32</v>
      </c>
      <c r="E35" s="60" t="n">
        <f aca="false">('[2]Biological parameters'!$I$15*(SUM('[2]Biological parameters'!$G$22:$G$42)/(2*(SUM('[2]Biological parameters'!$G$22:$G$42)+SUM('[2]Biological parameters'!$N$36:$N$57)/2))))*'[2]Biological parameters'!$M50</f>
        <v>5.02815757388002</v>
      </c>
    </row>
    <row r="36" customFormat="false" ht="18" hidden="false" customHeight="false" outlineLevel="0" collapsed="false">
      <c r="A36" s="60" t="n">
        <v>32</v>
      </c>
      <c r="B36" s="67" t="s">
        <v>32</v>
      </c>
      <c r="C36" s="60" t="n">
        <f aca="false">'[2]Biological parameters'!M51</f>
        <v>0.942568080180256</v>
      </c>
      <c r="D36" s="67" t="s">
        <v>32</v>
      </c>
      <c r="E36" s="60" t="n">
        <f aca="false">('[2]Biological parameters'!$I$15*(SUM('[2]Biological parameters'!$G$22:$G$42)/(2*(SUM('[2]Biological parameters'!$G$22:$G$42)+SUM('[2]Biological parameters'!$N$36:$N$57)/2))))*'[2]Biological parameters'!$M51</f>
        <v>5.02941558060487</v>
      </c>
    </row>
    <row r="37" customFormat="false" ht="18" hidden="false" customHeight="false" outlineLevel="0" collapsed="false">
      <c r="A37" s="60" t="n">
        <v>33</v>
      </c>
      <c r="B37" s="67" t="s">
        <v>32</v>
      </c>
      <c r="C37" s="60" t="n">
        <f aca="false">'[2]Biological parameters'!M52</f>
        <v>0.942784534295201</v>
      </c>
      <c r="D37" s="67" t="s">
        <v>32</v>
      </c>
      <c r="E37" s="60" t="n">
        <f aca="false">('[2]Biological parameters'!$I$15*(SUM('[2]Biological parameters'!$G$22:$G$42)/(2*(SUM('[2]Biological parameters'!$G$22:$G$42)+SUM('[2]Biological parameters'!$N$36:$N$57)/2))))*'[2]Biological parameters'!$M52</f>
        <v>5.0305705504379</v>
      </c>
    </row>
    <row r="38" customFormat="false" ht="18" hidden="false" customHeight="false" outlineLevel="0" collapsed="false">
      <c r="A38" s="60" t="n">
        <v>34</v>
      </c>
      <c r="B38" s="67" t="s">
        <v>32</v>
      </c>
      <c r="C38" s="60" t="n">
        <f aca="false">'[2]Biological parameters'!M53</f>
        <v>0.942983406566276</v>
      </c>
      <c r="D38" s="67" t="s">
        <v>32</v>
      </c>
      <c r="E38" s="60" t="n">
        <f aca="false">('[2]Biological parameters'!$I$15*(SUM('[2]Biological parameters'!$G$22:$G$42)/(2*(SUM('[2]Biological parameters'!$G$22:$G$42)+SUM('[2]Biological parameters'!$N$36:$N$57)/2))))*'[2]Biological parameters'!$M53</f>
        <v>5.03163170593396</v>
      </c>
    </row>
    <row r="39" customFormat="false" ht="18" hidden="false" customHeight="false" outlineLevel="0" collapsed="false">
      <c r="A39" s="60" t="n">
        <v>35</v>
      </c>
      <c r="B39" s="67" t="s">
        <v>32</v>
      </c>
      <c r="C39" s="60" t="n">
        <f aca="false">'[2]Biological parameters'!M54</f>
        <v>0.943166248930844</v>
      </c>
      <c r="D39" s="67" t="s">
        <v>32</v>
      </c>
      <c r="E39" s="60" t="n">
        <f aca="false">('[2]Biological parameters'!$I$15*(SUM('[2]Biological parameters'!$G$22:$G$42)/(2*(SUM('[2]Biological parameters'!$G$22:$G$42)+SUM('[2]Biological parameters'!$N$36:$N$57)/2))))*'[2]Biological parameters'!$M54</f>
        <v>5.03260732802057</v>
      </c>
    </row>
    <row r="40" customFormat="false" ht="18" hidden="false" customHeight="false" outlineLevel="0" collapsed="false">
      <c r="A40" s="60" t="n">
        <v>36</v>
      </c>
      <c r="B40" s="67" t="s">
        <v>32</v>
      </c>
      <c r="C40" s="60" t="n">
        <f aca="false">'[2]Biological parameters'!M55</f>
        <v>0.943334458050883</v>
      </c>
      <c r="D40" s="67" t="s">
        <v>32</v>
      </c>
      <c r="E40" s="60" t="n">
        <f aca="false">('[2]Biological parameters'!$I$15*(SUM('[2]Biological parameters'!$G$22:$G$42)/(2*(SUM('[2]Biological parameters'!$G$22:$G$42)+SUM('[2]Biological parameters'!$N$36:$N$57)/2))))*'[2]Biological parameters'!$M55</f>
        <v>5.03350486909682</v>
      </c>
    </row>
    <row r="41" customFormat="false" ht="18" hidden="false" customHeight="false" outlineLevel="0" collapsed="false">
      <c r="A41" s="60" t="n">
        <v>37</v>
      </c>
      <c r="B41" s="67" t="s">
        <v>32</v>
      </c>
      <c r="C41" s="60" t="n">
        <f aca="false">'[2]Biological parameters'!M56</f>
        <v>0.94348929350872</v>
      </c>
      <c r="D41" s="67" t="s">
        <v>32</v>
      </c>
      <c r="E41" s="60" t="n">
        <f aca="false">('[2]Biological parameters'!$I$15*(SUM('[2]Biological parameters'!$G$22:$G$42)/(2*(SUM('[2]Biological parameters'!$G$22:$G$42)+SUM('[2]Biological parameters'!$N$36:$N$57)/2))))*'[2]Biological parameters'!$M56</f>
        <v>5.03433105012337</v>
      </c>
    </row>
    <row r="42" customFormat="false" ht="18" hidden="false" customHeight="false" outlineLevel="0" collapsed="false">
      <c r="A42" s="60" t="n">
        <v>38</v>
      </c>
      <c r="B42" s="67" t="s">
        <v>32</v>
      </c>
      <c r="C42" s="60" t="n">
        <v>0</v>
      </c>
      <c r="D42" s="67" t="s">
        <v>32</v>
      </c>
      <c r="E42" s="6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28125" defaultRowHeight="18" zeroHeight="false" outlineLevelRow="0" outlineLevelCol="0"/>
  <sheetData>
    <row r="1" customFormat="false" ht="18" hidden="false" customHeight="false" outlineLevel="0" collapsed="false">
      <c r="A1" s="0" t="n">
        <v>0</v>
      </c>
      <c r="B1" s="0" t="n">
        <v>0</v>
      </c>
      <c r="C1" s="0" t="n">
        <v>0</v>
      </c>
      <c r="D1" s="0" t="n">
        <v>0.386517566876389</v>
      </c>
      <c r="E1" s="0" t="n">
        <v>0.38952459704645</v>
      </c>
      <c r="F1" s="0" t="n">
        <v>0.391778636860015</v>
      </c>
      <c r="G1" s="0" t="n">
        <v>0.393521965722162</v>
      </c>
      <c r="H1" s="0" t="n">
        <v>0.394902401994667</v>
      </c>
      <c r="I1" s="0" t="n">
        <v>0.396015578745155</v>
      </c>
      <c r="J1" s="0" t="n">
        <v>0.396926276942564</v>
      </c>
      <c r="K1" s="0" t="n">
        <v>0.397680032992656</v>
      </c>
      <c r="L1" s="0" t="n">
        <v>0.398309844652027</v>
      </c>
      <c r="M1" s="0" t="n">
        <v>0.398840239467828</v>
      </c>
      <c r="N1" s="0" t="n">
        <v>0.399289845784215</v>
      </c>
      <c r="O1" s="0" t="n">
        <v>0.399673074554991</v>
      </c>
      <c r="P1" s="0" t="n">
        <v>0.400001252626716</v>
      </c>
      <c r="Q1" s="0" t="n">
        <v>0.400283406356845</v>
      </c>
      <c r="R1" s="0" t="n">
        <v>0.400526815877582</v>
      </c>
      <c r="S1" s="0" t="n">
        <v>0.400737415095797</v>
      </c>
      <c r="T1" s="0" t="n">
        <v>0.400920085599141</v>
      </c>
      <c r="U1" s="0" t="n">
        <v>0.401078876130522</v>
      </c>
      <c r="V1" s="0" t="n">
        <v>0.401217168900161</v>
      </c>
      <c r="W1" s="0" t="n">
        <v>0.401337807305059</v>
      </c>
      <c r="X1" s="0" t="n">
        <v>0</v>
      </c>
      <c r="Y1" s="0" t="n">
        <v>0</v>
      </c>
      <c r="Z1" s="0" t="n">
        <v>0</v>
      </c>
      <c r="AA1" s="0" t="n">
        <v>0</v>
      </c>
      <c r="AB1" s="0" t="n">
        <v>0</v>
      </c>
      <c r="AC1" s="0" t="n">
        <v>0</v>
      </c>
      <c r="AD1" s="0" t="n">
        <v>0</v>
      </c>
      <c r="AE1" s="0" t="n">
        <v>0</v>
      </c>
      <c r="AF1" s="0" t="n">
        <v>0</v>
      </c>
      <c r="AG1" s="0" t="n">
        <v>0</v>
      </c>
      <c r="AH1" s="0" t="n">
        <v>0</v>
      </c>
      <c r="AI1" s="0" t="n">
        <v>0</v>
      </c>
      <c r="AJ1" s="0" t="n">
        <v>0</v>
      </c>
      <c r="AK1" s="0" t="n">
        <v>0</v>
      </c>
      <c r="AL1" s="0" t="n">
        <v>0</v>
      </c>
      <c r="AM1" s="0" t="n">
        <v>0</v>
      </c>
      <c r="AN1" s="0" t="n">
        <v>0</v>
      </c>
      <c r="AO1" s="0" t="n">
        <v>4.99051714062287</v>
      </c>
      <c r="AP1" s="0" t="n">
        <v>4.99527141029421</v>
      </c>
      <c r="AQ1" s="0" t="n">
        <v>4.99953979558883</v>
      </c>
      <c r="AR1" s="0" t="n">
        <v>5.00338288686391</v>
      </c>
      <c r="AS1" s="0" t="n">
        <v>5.00685190085817</v>
      </c>
      <c r="AT1" s="0" t="n">
        <v>5.00999043683492</v>
      </c>
      <c r="AU1" s="0" t="n">
        <v>5.01283584894124</v>
      </c>
      <c r="AV1" s="0" t="n">
        <v>5.01542032966536</v>
      </c>
      <c r="AW1" s="0" t="n">
        <v>5.0177717732989</v>
      </c>
      <c r="AX1" s="0" t="n">
        <v>5.01991447008895</v>
      </c>
      <c r="AY1" s="0" t="n">
        <v>5.02186966880343</v>
      </c>
      <c r="AZ1" s="0" t="n">
        <v>5.02365603609401</v>
      </c>
      <c r="BA1" s="0" t="n">
        <v>5.02529003422995</v>
      </c>
      <c r="BB1" s="0" t="n">
        <v>5.02678623375518</v>
      </c>
      <c r="BC1" s="0" t="n">
        <v>5.02815757388002</v>
      </c>
      <c r="BD1" s="0" t="n">
        <v>5.02941558060486</v>
      </c>
      <c r="BE1" s="0" t="n">
        <v>5.0305705504379</v>
      </c>
      <c r="BF1" s="0" t="n">
        <v>5.03163170593396</v>
      </c>
      <c r="BG1" s="0" t="n">
        <v>5.03260732802056</v>
      </c>
      <c r="BH1" s="0" t="n">
        <v>5.03350486909681</v>
      </c>
      <c r="BI1" s="0" t="n">
        <v>5.03433105012336</v>
      </c>
      <c r="BJ1" s="0" t="n">
        <v>0</v>
      </c>
    </row>
    <row r="2" customFormat="false" ht="18" hidden="false" customHeight="false" outlineLevel="0" collapsed="false">
      <c r="A2" s="0" t="n">
        <v>0.424527997168228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  <c r="BH2" s="0" t="n">
        <v>0</v>
      </c>
      <c r="BI2" s="0" t="n">
        <v>0</v>
      </c>
      <c r="BJ2" s="0" t="n">
        <v>0</v>
      </c>
    </row>
    <row r="3" customFormat="false" ht="18" hidden="false" customHeight="false" outlineLevel="0" collapsed="false">
      <c r="A3" s="0" t="n">
        <v>0</v>
      </c>
      <c r="B3" s="0" t="n">
        <v>0.878206650927932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</row>
    <row r="4" customFormat="false" ht="18" hidden="false" customHeight="false" outlineLevel="0" collapsed="false">
      <c r="A4" s="0" t="n">
        <v>0</v>
      </c>
      <c r="B4" s="0" t="n">
        <v>0</v>
      </c>
      <c r="C4" s="0" t="n">
        <v>0.892725524503769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</row>
    <row r="5" customFormat="false" ht="18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.902507081776143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</row>
    <row r="6" customFormat="false" ht="18" hidden="false" customHeight="false" outlineLevel="0" collapsed="false">
      <c r="A6" s="0" t="n">
        <v>0</v>
      </c>
      <c r="B6" s="0" t="n">
        <v>0</v>
      </c>
      <c r="C6" s="0" t="n">
        <v>0</v>
      </c>
      <c r="D6" s="0" t="n">
        <v>0</v>
      </c>
      <c r="E6" s="0" t="n">
        <v>0.90952840824657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</row>
    <row r="7" customFormat="false" ht="18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.914791524515225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</row>
    <row r="8" customFormat="false" ht="18" hidden="false" customHeight="false" outlineLevel="0" collapsed="false">
      <c r="A8" s="0" t="n">
        <v>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.918862145824025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</row>
    <row r="9" customFormat="false" ht="18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.922085423673838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</row>
    <row r="10" customFormat="false" ht="18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.924684658447829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</row>
    <row r="11" customFormat="false" ht="18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.926811111791631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</row>
    <row r="12" customFormat="false" ht="18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.928571109865294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</row>
    <row r="13" customFormat="false" ht="18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.930041701454083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</row>
    <row r="14" customFormat="false" ht="18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.931280157654836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</row>
    <row r="15" customFormat="false" ht="18" hidden="false" customHeight="false" outlineLevel="0" collapsed="false">
      <c r="A15" s="0" t="n">
        <v>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.932329975099951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</row>
    <row r="16" customFormat="false" ht="18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.933224802940148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</row>
    <row r="17" customFormat="false" ht="18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.933991089026984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</row>
    <row r="18" customFormat="false" ht="18" hidden="false" customHeight="false" outlineLevel="0" collapsed="false">
      <c r="A18" s="0" t="n">
        <v>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.934649909638035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</row>
    <row r="19" customFormat="false" ht="18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.935218263666576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</row>
    <row r="20" customFormat="false" ht="18" hidden="false" customHeight="false" outlineLevel="0" collapsed="false">
      <c r="A20" s="0" t="n">
        <v>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.935710006609575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</row>
    <row r="21" customFormat="false" ht="18" hidden="false" customHeight="false" outlineLevel="0" collapsed="false">
      <c r="A21" s="0" t="n">
        <v>0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.936136536829744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</row>
    <row r="22" customFormat="false" ht="18" hidden="false" customHeight="false" outlineLevel="0" collapsed="false">
      <c r="A22" s="0" t="n">
        <v>0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.93650730802198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</row>
    <row r="23" customFormat="false" ht="18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.936830217547065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</row>
    <row r="24" customFormat="false" ht="18" hidden="false" customHeight="false" outlineLevel="0" collapsed="false">
      <c r="A24" s="0" t="n">
        <v>0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.937111904652866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</row>
    <row r="25" customFormat="false" ht="18" hidden="false" customHeight="false" outlineLevel="0" collapsed="false">
      <c r="A25" s="0" t="n">
        <v>0.424527997168228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</row>
    <row r="26" customFormat="false" ht="18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.866559031003672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</row>
    <row r="27" customFormat="false" ht="18" hidden="false" customHeight="false" outlineLevel="0" collapsed="false">
      <c r="A27" s="0" t="n">
        <v>0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.881659038240309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</row>
    <row r="28" customFormat="false" ht="18" hidden="false" customHeight="false" outlineLevel="0" collapsed="false">
      <c r="A28" s="0" t="n">
        <v>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.89244894015261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</row>
    <row r="29" customFormat="false" ht="18" hidden="false" customHeight="false" outlineLevel="0" collapsed="false">
      <c r="A29" s="0" t="n">
        <v>0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.900557658217954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</row>
    <row r="30" customFormat="false" ht="18" hidden="false" customHeight="false" outlineLevel="0" collapsed="false">
      <c r="A30" s="0" t="n">
        <v>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.906876000986467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</row>
    <row r="31" customFormat="false" ht="18" hidden="false" customHeight="false" outlineLevel="0" collapsed="false">
      <c r="A31" s="0" t="n">
        <v>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.911935013113631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</row>
    <row r="32" customFormat="false" ht="18" hidden="false" customHeight="false" outlineLevel="0" collapsed="false">
      <c r="A32" s="0" t="n">
        <v>0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.916072257727732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</row>
    <row r="33" customFormat="false" ht="18" hidden="false" customHeight="false" outlineLevel="0" collapsed="false">
      <c r="A33" s="0" t="n">
        <v>0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.919513254232055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</row>
    <row r="34" customFormat="false" ht="18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.9224147765631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</row>
    <row r="35" customFormat="false" ht="18" hidden="false" customHeight="false" outlineLevel="0" collapsed="false">
      <c r="A35" s="0" t="n">
        <v>0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.92488941091554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</row>
    <row r="36" customFormat="false" ht="18" hidden="false" customHeight="false" outlineLevel="0" collapsed="false">
      <c r="A36" s="0" t="n">
        <v>0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.927020232410616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</row>
    <row r="37" customFormat="false" ht="18" hidden="false" customHeight="false" outlineLevel="0" collapsed="false">
      <c r="A37" s="0" t="n">
        <v>0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.928869964364825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</row>
    <row r="38" customFormat="false" ht="18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.930486906362932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</row>
    <row r="39" customFormat="false" ht="18" hidden="false" customHeight="false" outlineLevel="0" collapsed="false">
      <c r="A39" s="0" t="n">
        <v>0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.931908892253957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</row>
    <row r="40" customFormat="false" ht="18" hidden="false" customHeight="false" outlineLevel="0" collapsed="false">
      <c r="A40" s="0" t="n">
        <v>0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.933166004802063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</row>
    <row r="41" customFormat="false" ht="18" hidden="false" customHeight="false" outlineLevel="0" collapsed="false">
      <c r="A41" s="0" t="n">
        <v>0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.934282481809002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</row>
    <row r="42" customFormat="false" ht="18" hidden="false" customHeight="false" outlineLevel="0" collapsed="false">
      <c r="A42" s="0" t="n">
        <v>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.93527808250394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</row>
    <row r="43" customFormat="false" ht="18" hidden="false" customHeight="false" outlineLevel="0" collapsed="false">
      <c r="A43" s="0" t="n">
        <v>0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.936169085198976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</row>
    <row r="44" customFormat="false" ht="18" hidden="false" customHeight="false" outlineLevel="0" collapsed="false">
      <c r="A44" s="0" t="n">
        <v>0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.936969027790346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</row>
    <row r="45" customFormat="false" ht="18" hidden="false" customHeight="false" outlineLevel="0" collapsed="false">
      <c r="A45" s="0" t="n">
        <v>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.937689265580811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</row>
    <row r="46" customFormat="false" ht="18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.938339397153413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</row>
    <row r="47" customFormat="false" ht="18" hidden="false" customHeight="false" outlineLevel="0" collapsed="false">
      <c r="A47" s="0" t="n">
        <v>0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.938927593492087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</row>
    <row r="48" customFormat="false" ht="18" hidden="false" customHeight="false" outlineLevel="0" collapsed="false">
      <c r="A48" s="0" t="n">
        <v>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.939460855176947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</row>
    <row r="49" customFormat="false" ht="18" hidden="false" customHeight="false" outlineLevel="0" collapsed="false">
      <c r="A49" s="0" t="n">
        <v>0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.939945215436176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</row>
    <row r="50" customFormat="false" ht="18" hidden="false" customHeight="false" outlineLevel="0" collapsed="false">
      <c r="A50" s="0" t="n">
        <v>0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.940385901968399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</row>
    <row r="51" customFormat="false" ht="18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.940787467034445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</row>
    <row r="52" customFormat="false" ht="18" hidden="false" customHeight="false" outlineLevel="0" collapsed="false">
      <c r="A52" s="0" t="n">
        <v>0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.941153892888334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</row>
    <row r="53" customFormat="false" ht="18" hidden="false" customHeight="false" outlineLevel="0" collapsed="false">
      <c r="A53" s="0" t="n">
        <v>0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.941488677866945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</row>
    <row r="54" customFormat="false" ht="18" hidden="false" customHeight="false" outlineLevel="0" collapsed="false">
      <c r="A54" s="0" t="n">
        <v>0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.941794907181529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</row>
    <row r="55" customFormat="false" ht="18" hidden="false" customHeight="false" outlineLevel="0" collapsed="false">
      <c r="A55" s="0" t="n">
        <v>0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.942075311513098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</row>
    <row r="56" customFormat="false" ht="18" hidden="false" customHeight="false" outlineLevel="0" collapsed="false">
      <c r="A56" s="0" t="n">
        <v>0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.942332315812709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</row>
    <row r="57" customFormat="false" ht="18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.942568080180256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</row>
    <row r="58" customFormat="false" ht="18" hidden="false" customHeight="false" outlineLevel="0" collapsed="false">
      <c r="A58" s="0" t="n">
        <v>0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.942784534295201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</row>
    <row r="59" customFormat="false" ht="18" hidden="false" customHeight="false" outlineLevel="0" collapsed="false">
      <c r="A59" s="0" t="n">
        <v>0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.942983406566275</v>
      </c>
      <c r="BG59" s="0" t="n">
        <v>0</v>
      </c>
      <c r="BH59" s="0" t="n">
        <v>0</v>
      </c>
      <c r="BI59" s="0" t="n">
        <v>0</v>
      </c>
      <c r="BJ59" s="0" t="n">
        <v>0</v>
      </c>
    </row>
    <row r="60" customFormat="false" ht="18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.943166248930843</v>
      </c>
      <c r="BH60" s="0" t="n">
        <v>0</v>
      </c>
      <c r="BI60" s="0" t="n">
        <v>0</v>
      </c>
      <c r="BJ60" s="0" t="n">
        <v>0</v>
      </c>
    </row>
    <row r="61" customFormat="false" ht="18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.943334458050883</v>
      </c>
      <c r="BI61" s="0" t="n">
        <v>0</v>
      </c>
      <c r="BJ61" s="0" t="n">
        <v>0</v>
      </c>
    </row>
    <row r="62" customFormat="false" ht="18" hidden="false" customHeight="false" outlineLevel="0" collapsed="false">
      <c r="A62" s="0" t="n">
        <v>0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0</v>
      </c>
      <c r="BI62" s="0" t="n">
        <v>0.943489293508719</v>
      </c>
      <c r="BJ6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23:58:40Z</dcterms:created>
  <dc:creator>Microsoft Office ユーザー</dc:creator>
  <dc:description/>
  <dc:language>en-US</dc:language>
  <cp:lastModifiedBy>Microsoft Office ユーザー</cp:lastModifiedBy>
  <dcterms:modified xsi:type="dcterms:W3CDTF">2016-11-18T16:06:42Z</dcterms:modified>
  <cp:revision>0</cp:revision>
  <dc:subject/>
  <dc:title/>
</cp:coreProperties>
</file>